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Harvard2/carmen/APOB_Healthspan_ALZ/Figure high DPI/FINAL figures/Communications Bio revision 1/"/>
    </mc:Choice>
  </mc:AlternateContent>
  <xr:revisionPtr revIDLastSave="0" documentId="13_ncr:1_{4161545F-19AE-1E42-B592-CA11A2C397DC}" xr6:coauthVersionLast="47" xr6:coauthVersionMax="47" xr10:uidLastSave="{00000000-0000-0000-0000-000000000000}"/>
  <bookViews>
    <workbookView xWindow="1560" yWindow="1660" windowWidth="27240" windowHeight="16240" xr2:uid="{F61B0C7D-2A5B-BB42-9733-EC44155C6B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6" i="1" l="1"/>
  <c r="T6" i="1"/>
</calcChain>
</file>

<file path=xl/sharedStrings.xml><?xml version="1.0" encoding="utf-8"?>
<sst xmlns="http://schemas.openxmlformats.org/spreadsheetml/2006/main" count="1682" uniqueCount="245">
  <si>
    <t>Metabolite name</t>
  </si>
  <si>
    <t>Exposure (metabolite abbreviation)</t>
  </si>
  <si>
    <t>Outcome (healthspan)</t>
  </si>
  <si>
    <t>Mendelian randomization method</t>
  </si>
  <si>
    <t>Number SNPs</t>
  </si>
  <si>
    <t>Mendelian randomization beta</t>
  </si>
  <si>
    <t>Lower 95% confidence interval</t>
  </si>
  <si>
    <t>Upper 95% confidence interval</t>
  </si>
  <si>
    <t>Standard error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Odds ratio</t>
  </si>
  <si>
    <t>Upper 95% confidence itnerval</t>
  </si>
  <si>
    <r>
      <t xml:space="preserve">Inverse variance weighted (IVW) false-discovery rate (FDR)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t xml:space="preserve">Inverse variance weighted (IVW) Bonferroni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-value </t>
    </r>
  </si>
  <si>
    <t>r2 (proportion of the variance in the exposure explained by the combined SNP instrument)</t>
  </si>
  <si>
    <t>F-statistic (instrument strength for IVW; &gt;10 is acceptable)</t>
  </si>
  <si>
    <t>weighted I^2 statistic (instrument strength for MR-Egger; &gt;0.90 is acceptable)</t>
  </si>
  <si>
    <t>MR Egger intercept test (tests for pleiotropy in the IVW; consistency with zero=no evidence for pleiotropy)</t>
  </si>
  <si>
    <t>MR Egger intercept test lower 95% confidence interval</t>
  </si>
  <si>
    <t>MR Egger intercept test upper 95% confidence interval</t>
  </si>
  <si>
    <t>MR Egger standard error for the intercept test</t>
  </si>
  <si>
    <r>
      <t xml:space="preserve">MR Egger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statistic</t>
    </r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statistic degrees of freedom</t>
    </r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 xml:space="preserve">-statistic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Outlier SNPs removed (detected with RadialMR)</t>
  </si>
  <si>
    <t>Apolipoprotein B* (see note beneath table)</t>
  </si>
  <si>
    <t>APOB</t>
  </si>
  <si>
    <t>healthspan</t>
  </si>
  <si>
    <t>Inverse variance weighted</t>
  </si>
  <si>
    <t>rs629301</t>
  </si>
  <si>
    <t>Apolipoprotein B * (see note beneath table)</t>
  </si>
  <si>
    <t>Weighted median</t>
  </si>
  <si>
    <t>rs115849089</t>
  </si>
  <si>
    <t>Weighted mode</t>
  </si>
  <si>
    <t>rs635634</t>
  </si>
  <si>
    <t>MR Egger</t>
  </si>
  <si>
    <t>Phospholipids in medium LDL</t>
  </si>
  <si>
    <t>M.LDL.PL</t>
  </si>
  <si>
    <t>Cholesterol esters in large LDL</t>
  </si>
  <si>
    <t>L.LDL.CE</t>
  </si>
  <si>
    <t>Total lipids in small VLDL</t>
  </si>
  <si>
    <t>S.VLDL.L</t>
  </si>
  <si>
    <t>Total cholesterol in large LDL</t>
  </si>
  <si>
    <t>L.LDL.C</t>
  </si>
  <si>
    <t>Total lipids in large LDL</t>
  </si>
  <si>
    <t>L.LDL.L</t>
  </si>
  <si>
    <t>Free cholesterol in large LDL</t>
  </si>
  <si>
    <t>L.LDL.FC</t>
  </si>
  <si>
    <t>Concentration of large LDL particles</t>
  </si>
  <si>
    <t>L.LDL.P</t>
  </si>
  <si>
    <t>Phospholipids in large LDL</t>
  </si>
  <si>
    <t>L.LDL.PL</t>
  </si>
  <si>
    <t>Cholesterol esters in medium LDL</t>
  </si>
  <si>
    <t>M.LDL.CE</t>
  </si>
  <si>
    <t>Total lipids in medium LDL</t>
  </si>
  <si>
    <t>M.LDL.L</t>
  </si>
  <si>
    <t>Concentration of medium LDL particles</t>
  </si>
  <si>
    <t>M.LDL.P</t>
  </si>
  <si>
    <t>Total cholesterol in LDL</t>
  </si>
  <si>
    <t>LDL.C</t>
  </si>
  <si>
    <t>Free cholesterol in small VLDL</t>
  </si>
  <si>
    <t>S.VLDL.FC</t>
  </si>
  <si>
    <t>Serum total cholesterol</t>
  </si>
  <si>
    <t>SERUM.C</t>
  </si>
  <si>
    <t>Total cholesterol in medium LDL</t>
  </si>
  <si>
    <t>M.LDL.C</t>
  </si>
  <si>
    <t>Concentration of small LDL particles</t>
  </si>
  <si>
    <t>S.LDL.P</t>
  </si>
  <si>
    <t>Free cholesterol in IDL</t>
  </si>
  <si>
    <t>IDL.FC</t>
  </si>
  <si>
    <t>Total lipids in small LDL</t>
  </si>
  <si>
    <t>S.LDL.L</t>
  </si>
  <si>
    <t>Total lipids in IDL</t>
  </si>
  <si>
    <t>IDL.L</t>
  </si>
  <si>
    <t>Total cholesterol in IDL</t>
  </si>
  <si>
    <t>IDL.C</t>
  </si>
  <si>
    <t>Phospholipids in IDL</t>
  </si>
  <si>
    <t>IDL.PL</t>
  </si>
  <si>
    <t>Concentration of small VLDL particles</t>
  </si>
  <si>
    <t>S.VLDL.P</t>
  </si>
  <si>
    <t>Concentration of IDL particles</t>
  </si>
  <si>
    <t>IDL.P</t>
  </si>
  <si>
    <t>Total cholesterol in small VLDL</t>
  </si>
  <si>
    <t>S.VLDL.C</t>
  </si>
  <si>
    <t>18:2, linoleic acid</t>
  </si>
  <si>
    <t>LA</t>
  </si>
  <si>
    <t>22:6, docosahexaenoic acid</t>
  </si>
  <si>
    <t>DHA</t>
  </si>
  <si>
    <t>Alanine</t>
  </si>
  <si>
    <t>ALA</t>
  </si>
  <si>
    <t>Apolipoprotein A-I</t>
  </si>
  <si>
    <t>APOA1</t>
  </si>
  <si>
    <t>Cholesterol esters in large HDL</t>
  </si>
  <si>
    <t>L.HDL.CE</t>
  </si>
  <si>
    <t>Cholesterol esters in large VLDL</t>
  </si>
  <si>
    <t>L.VLDL.CE</t>
  </si>
  <si>
    <t>Cholesterol esters in medium HDL</t>
  </si>
  <si>
    <t>M.HDL.CE</t>
  </si>
  <si>
    <t>Cholesterol esters in medium VLDL</t>
  </si>
  <si>
    <t>M.VLDL.CE</t>
  </si>
  <si>
    <t>Cholesterol esters in very large HDL</t>
  </si>
  <si>
    <t>XL.HDL.CE</t>
  </si>
  <si>
    <t>Citrate</t>
  </si>
  <si>
    <t>CIT</t>
  </si>
  <si>
    <t>Concentration of chylomicrons and extremely large VLDL particles</t>
  </si>
  <si>
    <t>XXL.VLDL.P</t>
  </si>
  <si>
    <t>Concentration of large HDL particles</t>
  </si>
  <si>
    <t>L.HDL.P</t>
  </si>
  <si>
    <t>Concentration of large VLDL particles</t>
  </si>
  <si>
    <t>L.VLDL.P</t>
  </si>
  <si>
    <t>Concentration of medium HDL particles</t>
  </si>
  <si>
    <t>M.HDL.P</t>
  </si>
  <si>
    <t>Concentration of medium VLDL particles</t>
  </si>
  <si>
    <t>M.VLDL.P</t>
  </si>
  <si>
    <t>Concentration of small HDL particles</t>
  </si>
  <si>
    <t>S.HDL.P</t>
  </si>
  <si>
    <t>Concentration of very large HDL particles</t>
  </si>
  <si>
    <t>XL.HDL.P</t>
  </si>
  <si>
    <t>Concentration of very large VLDL particles</t>
  </si>
  <si>
    <t>XL.VLDL.P</t>
  </si>
  <si>
    <t>Concentration of very small VLDL particles</t>
  </si>
  <si>
    <t>XS.VLDL.P</t>
  </si>
  <si>
    <t>Creatinine</t>
  </si>
  <si>
    <t>CREA</t>
  </si>
  <si>
    <t>Free cholesterol in large HDL</t>
  </si>
  <si>
    <t>L.HDL.FC</t>
  </si>
  <si>
    <t>Free cholesterol in large VLDL</t>
  </si>
  <si>
    <t>L.VLDL.FC</t>
  </si>
  <si>
    <t>Free cholesterol in medium HDL</t>
  </si>
  <si>
    <t>M.HDL.FC</t>
  </si>
  <si>
    <t>Free cholesterol in medium VLDL</t>
  </si>
  <si>
    <t>M.VLDL.FC</t>
  </si>
  <si>
    <t>Free cholesterol in very large HDL</t>
  </si>
  <si>
    <t>XL.HDL.FC</t>
  </si>
  <si>
    <t>Glucose</t>
  </si>
  <si>
    <t>GLC</t>
  </si>
  <si>
    <t>Glutamine</t>
  </si>
  <si>
    <t>GLN</t>
  </si>
  <si>
    <t>Glycine</t>
  </si>
  <si>
    <t>GLY</t>
  </si>
  <si>
    <t>Glycoprotein acetyls, mainly a1-acid glycoprotein</t>
  </si>
  <si>
    <t>GP</t>
  </si>
  <si>
    <t>Histidine</t>
  </si>
  <si>
    <t>HIS</t>
  </si>
  <si>
    <t>Leucine</t>
  </si>
  <si>
    <t>LEU</t>
  </si>
  <si>
    <t>Mean diameter for HDL particles</t>
  </si>
  <si>
    <t>HDL.D</t>
  </si>
  <si>
    <t>Mean diameter for LDL particles</t>
  </si>
  <si>
    <t>LDL.D</t>
  </si>
  <si>
    <t>Mean diameter for VLDL particles</t>
  </si>
  <si>
    <t>VLDL.D</t>
  </si>
  <si>
    <t>Monounsaturated fatty acids; 16:1, 18:1</t>
  </si>
  <si>
    <t>MUFA</t>
  </si>
  <si>
    <t>Omega-3 fatty acids</t>
  </si>
  <si>
    <t>FAW3</t>
  </si>
  <si>
    <t>Omega-6 fatty acids</t>
  </si>
  <si>
    <t>FAW6</t>
  </si>
  <si>
    <t>Phenylalanine</t>
  </si>
  <si>
    <t>PHE</t>
  </si>
  <si>
    <t>Phosphatidylcholine and other cholines</t>
  </si>
  <si>
    <t>PC</t>
  </si>
  <si>
    <t>Phospholipids in chylomicrons and extremely large VLDL</t>
  </si>
  <si>
    <t>XXL.VLDL.PL</t>
  </si>
  <si>
    <t>Phospholipids in large HDL</t>
  </si>
  <si>
    <t>L.HDL.PL</t>
  </si>
  <si>
    <t>Phospholipids in large VLDL</t>
  </si>
  <si>
    <t>L.VLDL.PL</t>
  </si>
  <si>
    <t>Phospholipids in medium HDL</t>
  </si>
  <si>
    <t>M.HDL.PL</t>
  </si>
  <si>
    <t>Phospholipids in medium VLDL</t>
  </si>
  <si>
    <t>M.VLDL.PL</t>
  </si>
  <si>
    <t>Phospholipids in small VLDL</t>
  </si>
  <si>
    <t>S.VLDL.PL</t>
  </si>
  <si>
    <t>Phospholipids in very large HDL</t>
  </si>
  <si>
    <t>XL.HDL.PL</t>
  </si>
  <si>
    <t>Phospholipids in very large VLDL</t>
  </si>
  <si>
    <t>XL.VLDL.PL</t>
  </si>
  <si>
    <t>Phospholipids in very small VLDL</t>
  </si>
  <si>
    <t>XS.VLDL.PL</t>
  </si>
  <si>
    <t>Serum total triglycerides</t>
  </si>
  <si>
    <t>SERUM.TG</t>
  </si>
  <si>
    <t>Sphingomyelins</t>
  </si>
  <si>
    <t>SM</t>
  </si>
  <si>
    <t>Total cholesterol in HDL</t>
  </si>
  <si>
    <t>HDL.C</t>
  </si>
  <si>
    <t>Total cholesterol in large HDL</t>
  </si>
  <si>
    <t>L.HDL.C</t>
  </si>
  <si>
    <t>Total cholesterol in large VLDL</t>
  </si>
  <si>
    <t>L.VLDL.C</t>
  </si>
  <si>
    <t>Total cholesterol in medium HDL</t>
  </si>
  <si>
    <t>M.HDL.C</t>
  </si>
  <si>
    <t>Total cholesterol in medium VLDL</t>
  </si>
  <si>
    <t>M.VLDL.C</t>
  </si>
  <si>
    <t>Total cholesterol in small LDL</t>
  </si>
  <si>
    <t>S.LDL.C</t>
  </si>
  <si>
    <t>Total cholesterol in very large HDL</t>
  </si>
  <si>
    <t>XL.HDL.C</t>
  </si>
  <si>
    <t>Total lipids in chylomicrons and extremely large VLDL</t>
  </si>
  <si>
    <t>XXL.VLDL.L</t>
  </si>
  <si>
    <t>Total lipids in large HDL</t>
  </si>
  <si>
    <t>L.HDL.L</t>
  </si>
  <si>
    <t>Total lipids in large VLDL</t>
  </si>
  <si>
    <t>L.VLDL.L</t>
  </si>
  <si>
    <t>Total lipids in medium HDL</t>
  </si>
  <si>
    <t>M.HDL.L</t>
  </si>
  <si>
    <t>Total lipids in medium VLDL</t>
  </si>
  <si>
    <t>M.VLDL.L</t>
  </si>
  <si>
    <t>Total lipids in small HDL</t>
  </si>
  <si>
    <t>S.HDL.L</t>
  </si>
  <si>
    <t>Total lipids in very large HDL</t>
  </si>
  <si>
    <t>XL.HDL.L</t>
  </si>
  <si>
    <t>Total lipids in very large VLDL</t>
  </si>
  <si>
    <t>XL.VLDL.L</t>
  </si>
  <si>
    <t>Total lipids in very small VLDL</t>
  </si>
  <si>
    <t>XS.VLDL.L</t>
  </si>
  <si>
    <t>Total phosphoglycerides</t>
  </si>
  <si>
    <t>TOTPG</t>
  </si>
  <si>
    <t>Triglycerides in chylomicrons and extremely large VLDL</t>
  </si>
  <si>
    <t>XXL.VLDL.TG</t>
  </si>
  <si>
    <t>Triglycerides in IDL</t>
  </si>
  <si>
    <t>IDL.TG</t>
  </si>
  <si>
    <t>Triglycerides in large VLDL</t>
  </si>
  <si>
    <t>L.VLDL.TG</t>
  </si>
  <si>
    <t>Triglycerides in medium VLDL</t>
  </si>
  <si>
    <t>M.VLDL.TG</t>
  </si>
  <si>
    <t>Triglycerides in small HDL</t>
  </si>
  <si>
    <t>S.HDL.TG</t>
  </si>
  <si>
    <t>Triglycerides in small VLDL</t>
  </si>
  <si>
    <t>S.VLDL.TG</t>
  </si>
  <si>
    <t>Triglycerides in very large HDL</t>
  </si>
  <si>
    <t>XL.HDL.TG</t>
  </si>
  <si>
    <t>Triglycerides in very large VLDL</t>
  </si>
  <si>
    <t>XL.VLDL.TG</t>
  </si>
  <si>
    <t>Triglycerides in very small VLDL</t>
  </si>
  <si>
    <t>XS.VLDL.TG</t>
  </si>
  <si>
    <t>Tyrosine</t>
  </si>
  <si>
    <t>TYR</t>
  </si>
  <si>
    <t>Valine</t>
  </si>
  <si>
    <t>VAL</t>
  </si>
  <si>
    <t xml:space="preserve">* Beyond the meta-analyses here, repeated sensitivity analyses were taken forward for APOB, after removing three outliers detected with RadialMR (see column AA). </t>
  </si>
  <si>
    <t xml:space="preserve">We did not perform detailed sensitivity analyses for each of the significant LDL-lipoproteins, as the genetic correlation between LDL and healthspan was not significant.  </t>
  </si>
  <si>
    <t>See Supplementary table 3 for the final Kettenun APOB on healthspan results.</t>
  </si>
  <si>
    <t>Supplementary Data 2: Meta-analytic Mendelian randomization (MR) results for 103 nuclear-magnet resonance (NMR)-measured circulating metabolites on healthsp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0" xfId="0" applyFont="1" applyFill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11" fontId="1" fillId="2" borderId="0" xfId="0" applyNumberFormat="1" applyFont="1" applyFill="1" applyAlignment="1">
      <alignment horizontal="center" wrapText="1"/>
    </xf>
    <xf numFmtId="0" fontId="0" fillId="2" borderId="0" xfId="0" applyFill="1"/>
    <xf numFmtId="0" fontId="0" fillId="2" borderId="0" xfId="0" applyFill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66DE3-11F6-7740-8C0C-E9A137151EBC}">
  <dimension ref="A1:FO418"/>
  <sheetViews>
    <sheetView tabSelected="1" workbookViewId="0"/>
  </sheetViews>
  <sheetFormatPr baseColWidth="10" defaultColWidth="11" defaultRowHeight="16" x14ac:dyDescent="0.2"/>
  <cols>
    <col min="1" max="1" width="57.83203125" style="12" bestFit="1" customWidth="1"/>
    <col min="2" max="2" width="14.1640625" style="12" customWidth="1"/>
    <col min="3" max="3" width="12.33203125" style="12" customWidth="1"/>
    <col min="4" max="4" width="27.83203125" style="12" customWidth="1"/>
    <col min="5" max="5" width="9.5" style="12" customWidth="1"/>
    <col min="6" max="6" width="13.5" style="13" customWidth="1"/>
    <col min="7" max="7" width="12.6640625" style="13" customWidth="1"/>
    <col min="8" max="8" width="12.83203125" style="13" customWidth="1"/>
    <col min="9" max="9" width="9.1640625" style="13" customWidth="1"/>
    <col min="10" max="10" width="9" style="14" customWidth="1"/>
    <col min="11" max="11" width="9.83203125" style="13" customWidth="1"/>
    <col min="12" max="12" width="11.83203125" style="13" customWidth="1"/>
    <col min="13" max="13" width="10.1640625" style="13" customWidth="1"/>
    <col min="14" max="14" width="17" style="14" customWidth="1"/>
    <col min="15" max="15" width="15.5" style="13" customWidth="1"/>
    <col min="16" max="16" width="14.1640625" style="12" customWidth="1"/>
    <col min="17" max="18" width="11" style="12"/>
    <col min="19" max="19" width="18.5" style="12" customWidth="1"/>
    <col min="20" max="23" width="11" style="12"/>
    <col min="172" max="16384" width="11" style="12"/>
  </cols>
  <sheetData>
    <row r="1" spans="1:171" s="6" customFormat="1" x14ac:dyDescent="0.2">
      <c r="A1" s="1" t="s">
        <v>244</v>
      </c>
      <c r="B1" s="2"/>
      <c r="C1" s="2"/>
      <c r="D1" s="2"/>
      <c r="E1" s="2"/>
      <c r="F1" s="3"/>
      <c r="G1" s="3"/>
      <c r="H1" s="3"/>
      <c r="I1" s="3"/>
      <c r="J1" s="4"/>
      <c r="K1" s="3"/>
      <c r="L1" s="3"/>
      <c r="M1" s="3"/>
      <c r="N1" s="4"/>
      <c r="O1" s="3"/>
      <c r="P1" s="2"/>
      <c r="Q1" s="2"/>
      <c r="R1" s="2"/>
      <c r="S1" s="2"/>
      <c r="T1" s="2"/>
      <c r="U1" s="2"/>
      <c r="V1" s="2"/>
      <c r="W1" s="2"/>
      <c r="X1" s="1"/>
      <c r="Y1" s="1"/>
      <c r="Z1" s="1"/>
      <c r="AA1" s="1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</row>
    <row r="2" spans="1:171" s="11" customFormat="1" ht="122" customHeight="1" x14ac:dyDescent="0.2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9" t="s">
        <v>9</v>
      </c>
      <c r="K2" s="8" t="s">
        <v>10</v>
      </c>
      <c r="L2" s="8" t="s">
        <v>6</v>
      </c>
      <c r="M2" s="8" t="s">
        <v>11</v>
      </c>
      <c r="N2" s="9" t="s">
        <v>12</v>
      </c>
      <c r="O2" s="8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  <c r="X2" s="7" t="s">
        <v>22</v>
      </c>
      <c r="Y2" s="7" t="s">
        <v>23</v>
      </c>
      <c r="Z2" s="7" t="s">
        <v>24</v>
      </c>
      <c r="AA2" s="7" t="s">
        <v>25</v>
      </c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</row>
    <row r="3" spans="1:171" x14ac:dyDescent="0.2">
      <c r="A3" s="12" t="s">
        <v>26</v>
      </c>
      <c r="B3" s="12" t="s">
        <v>27</v>
      </c>
      <c r="C3" s="12" t="s">
        <v>28</v>
      </c>
      <c r="D3" s="12" t="s">
        <v>29</v>
      </c>
      <c r="E3" s="12">
        <v>13</v>
      </c>
      <c r="F3" s="13">
        <v>-7.8421875286486795E-2</v>
      </c>
      <c r="G3" s="13">
        <v>-0.11648020697464601</v>
      </c>
      <c r="H3" s="13">
        <v>-4.0363543598327403E-2</v>
      </c>
      <c r="I3" s="13">
        <v>1.94175161674283E-2</v>
      </c>
      <c r="J3" s="14">
        <v>5.3744092612220999E-5</v>
      </c>
      <c r="K3" s="13">
        <v>0.92457428921153695</v>
      </c>
      <c r="L3" s="13">
        <v>0.89004771353929502</v>
      </c>
      <c r="M3" s="13">
        <v>0.960440213785548</v>
      </c>
      <c r="N3" s="14">
        <v>2.5004936047080002E-3</v>
      </c>
      <c r="O3" s="13">
        <v>5.5356415390587603E-3</v>
      </c>
      <c r="P3" s="13">
        <v>7.0605420000000002E-2</v>
      </c>
      <c r="Q3" s="13">
        <v>120.8262</v>
      </c>
      <c r="X3" s="13">
        <v>27.082090000000001</v>
      </c>
      <c r="Y3" s="13">
        <v>12</v>
      </c>
      <c r="Z3" s="13">
        <v>7.5196229999999996E-3</v>
      </c>
      <c r="AA3" s="13" t="s">
        <v>30</v>
      </c>
    </row>
    <row r="4" spans="1:171" x14ac:dyDescent="0.2">
      <c r="A4" s="12" t="s">
        <v>31</v>
      </c>
      <c r="B4" s="12" t="s">
        <v>27</v>
      </c>
      <c r="C4" s="12" t="s">
        <v>28</v>
      </c>
      <c r="D4" s="12" t="s">
        <v>32</v>
      </c>
      <c r="E4" s="12">
        <v>13</v>
      </c>
      <c r="F4" s="13">
        <v>-6.3351630015930999E-2</v>
      </c>
      <c r="G4" s="13">
        <v>-9.8075448702047499E-2</v>
      </c>
      <c r="H4" s="13">
        <v>-2.8627811329814401E-2</v>
      </c>
      <c r="I4" s="13">
        <v>1.7716234023528801E-2</v>
      </c>
      <c r="J4" s="14">
        <v>3.4901385484486201E-4</v>
      </c>
      <c r="K4" s="13">
        <v>0.93861337102092601</v>
      </c>
      <c r="L4" s="13">
        <v>0.90658050085140796</v>
      </c>
      <c r="M4" s="13">
        <v>0.97177808195950399</v>
      </c>
      <c r="N4" s="14">
        <v>2.5004936047080002E-3</v>
      </c>
      <c r="O4" s="13">
        <v>5.5356415390587603E-3</v>
      </c>
      <c r="X4" s="13"/>
      <c r="Y4" s="13"/>
      <c r="Z4" s="13"/>
      <c r="AA4" s="13" t="s">
        <v>33</v>
      </c>
    </row>
    <row r="5" spans="1:171" x14ac:dyDescent="0.2">
      <c r="A5" s="12" t="s">
        <v>31</v>
      </c>
      <c r="B5" s="12" t="s">
        <v>27</v>
      </c>
      <c r="C5" s="12" t="s">
        <v>28</v>
      </c>
      <c r="D5" s="12" t="s">
        <v>34</v>
      </c>
      <c r="E5" s="12">
        <v>13</v>
      </c>
      <c r="F5" s="13">
        <v>-6.3612632654097695E-2</v>
      </c>
      <c r="G5" s="13">
        <v>-9.8086008408055994E-2</v>
      </c>
      <c r="H5" s="13">
        <v>-2.9139256900139399E-2</v>
      </c>
      <c r="I5" s="13">
        <v>1.7588457017325702E-2</v>
      </c>
      <c r="J5" s="14">
        <v>3.53573072673921E-3</v>
      </c>
      <c r="K5" s="13">
        <v>0.93836842242237695</v>
      </c>
      <c r="L5" s="13">
        <v>0.90657092767839098</v>
      </c>
      <c r="M5" s="13">
        <v>0.97128119743967101</v>
      </c>
      <c r="N5" s="14">
        <v>2.5004936047080002E-3</v>
      </c>
      <c r="O5" s="13">
        <v>5.5356415390587603E-3</v>
      </c>
      <c r="X5" s="13"/>
      <c r="Y5" s="13"/>
      <c r="Z5" s="13"/>
      <c r="AA5" s="13" t="s">
        <v>35</v>
      </c>
    </row>
    <row r="6" spans="1:171" x14ac:dyDescent="0.2">
      <c r="A6" s="12" t="s">
        <v>31</v>
      </c>
      <c r="B6" s="12" t="s">
        <v>27</v>
      </c>
      <c r="C6" s="12" t="s">
        <v>28</v>
      </c>
      <c r="D6" s="12" t="s">
        <v>36</v>
      </c>
      <c r="E6" s="12">
        <v>13</v>
      </c>
      <c r="F6" s="13">
        <v>-4.9494381467475701E-2</v>
      </c>
      <c r="G6" s="13">
        <v>-0.116700919060184</v>
      </c>
      <c r="H6" s="13">
        <v>1.77121561252328E-2</v>
      </c>
      <c r="I6" s="13">
        <v>3.4289049792198302E-2</v>
      </c>
      <c r="J6" s="14">
        <v>0.17676373809495</v>
      </c>
      <c r="K6" s="13">
        <v>0.95171050533786805</v>
      </c>
      <c r="L6" s="13">
        <v>0.88985129092943005</v>
      </c>
      <c r="M6" s="13">
        <v>1.01786994658897</v>
      </c>
      <c r="N6" s="14">
        <v>2.5004936047080002E-3</v>
      </c>
      <c r="O6" s="13">
        <v>5.5356415390587603E-3</v>
      </c>
      <c r="R6" s="12">
        <v>93.92</v>
      </c>
      <c r="S6" s="13">
        <v>-5.2990529999999997E-3</v>
      </c>
      <c r="T6" s="13">
        <f>S6-1.96*V6</f>
        <v>-1.545510072E-2</v>
      </c>
      <c r="U6" s="13">
        <f>S6+1.96*V6</f>
        <v>4.8569947200000005E-3</v>
      </c>
      <c r="V6" s="13">
        <v>5.1816570000000001E-3</v>
      </c>
      <c r="W6" s="13">
        <v>0.32843509999999998</v>
      </c>
      <c r="X6" s="13">
        <v>24.730810000000002</v>
      </c>
      <c r="Y6" s="13">
        <v>11</v>
      </c>
      <c r="Z6" s="13">
        <v>9.980437E-3</v>
      </c>
      <c r="AA6" s="13"/>
    </row>
    <row r="7" spans="1:171" x14ac:dyDescent="0.2">
      <c r="A7" s="12" t="s">
        <v>37</v>
      </c>
      <c r="B7" s="12" t="s">
        <v>38</v>
      </c>
      <c r="C7" s="12" t="s">
        <v>28</v>
      </c>
      <c r="D7" s="12" t="s">
        <v>29</v>
      </c>
      <c r="E7" s="12">
        <v>11</v>
      </c>
      <c r="F7" s="13">
        <v>-6.2497315025389202E-2</v>
      </c>
      <c r="G7" s="13">
        <v>-9.3081628906459005E-2</v>
      </c>
      <c r="H7" s="13">
        <v>-3.1913001144319303E-2</v>
      </c>
      <c r="I7" s="13">
        <v>1.5604241776056099E-2</v>
      </c>
      <c r="J7" s="14">
        <v>6.1978373362629301E-5</v>
      </c>
      <c r="K7" s="13">
        <v>0.93941558511708501</v>
      </c>
      <c r="L7" s="13">
        <v>0.91111912360282399</v>
      </c>
      <c r="M7" s="13">
        <v>0.96859084470888102</v>
      </c>
      <c r="N7" s="14">
        <v>2.5004936047080002E-3</v>
      </c>
      <c r="O7" s="13">
        <v>6.3837724563508202E-3</v>
      </c>
    </row>
    <row r="8" spans="1:171" x14ac:dyDescent="0.2">
      <c r="A8" s="12" t="s">
        <v>37</v>
      </c>
      <c r="B8" s="12" t="s">
        <v>38</v>
      </c>
      <c r="C8" s="12" t="s">
        <v>28</v>
      </c>
      <c r="D8" s="12" t="s">
        <v>32</v>
      </c>
      <c r="E8" s="12">
        <v>11</v>
      </c>
      <c r="F8" s="13">
        <v>-5.6253314110633897E-2</v>
      </c>
      <c r="G8" s="13">
        <v>-8.6488197703497499E-2</v>
      </c>
      <c r="H8" s="13">
        <v>-2.6018430517770301E-2</v>
      </c>
      <c r="I8" s="13">
        <v>1.54259610167671E-2</v>
      </c>
      <c r="J8" s="14">
        <v>2.6566577848275103E-4</v>
      </c>
      <c r="K8" s="13">
        <v>0.94529964781925302</v>
      </c>
      <c r="L8" s="13">
        <v>0.91714637315426195</v>
      </c>
      <c r="M8" s="13">
        <v>0.97431713227404804</v>
      </c>
      <c r="N8" s="14">
        <v>2.5004936047080002E-3</v>
      </c>
      <c r="O8" s="13">
        <v>6.3837724563508202E-3</v>
      </c>
    </row>
    <row r="9" spans="1:171" x14ac:dyDescent="0.2">
      <c r="A9" s="12" t="s">
        <v>37</v>
      </c>
      <c r="B9" s="12" t="s">
        <v>38</v>
      </c>
      <c r="C9" s="12" t="s">
        <v>28</v>
      </c>
      <c r="D9" s="12" t="s">
        <v>34</v>
      </c>
      <c r="E9" s="12">
        <v>11</v>
      </c>
      <c r="F9" s="13">
        <v>-5.5397610446166798E-2</v>
      </c>
      <c r="G9" s="13">
        <v>-8.6398419194629705E-2</v>
      </c>
      <c r="H9" s="13">
        <v>-2.4396801697703901E-2</v>
      </c>
      <c r="I9" s="13">
        <v>1.5816739157378999E-2</v>
      </c>
      <c r="J9" s="14">
        <v>5.7029513076581996E-3</v>
      </c>
      <c r="K9" s="13">
        <v>0.94610889037844403</v>
      </c>
      <c r="L9" s="13">
        <v>0.91722871688435004</v>
      </c>
      <c r="M9" s="13">
        <v>0.97589839477953599</v>
      </c>
      <c r="N9" s="14">
        <v>2.5004936047080002E-3</v>
      </c>
      <c r="O9" s="13">
        <v>6.3837724563508202E-3</v>
      </c>
    </row>
    <row r="10" spans="1:171" x14ac:dyDescent="0.2">
      <c r="A10" s="12" t="s">
        <v>37</v>
      </c>
      <c r="B10" s="12" t="s">
        <v>38</v>
      </c>
      <c r="C10" s="12" t="s">
        <v>28</v>
      </c>
      <c r="D10" s="12" t="s">
        <v>36</v>
      </c>
      <c r="E10" s="12">
        <v>11</v>
      </c>
      <c r="F10" s="13">
        <v>-6.3802899808663896E-2</v>
      </c>
      <c r="G10" s="13">
        <v>-0.115539455089054</v>
      </c>
      <c r="H10" s="13">
        <v>-1.20663445282739E-2</v>
      </c>
      <c r="I10" s="13">
        <v>2.63962016736684E-2</v>
      </c>
      <c r="J10" s="14">
        <v>3.8793151135588497E-2</v>
      </c>
      <c r="K10" s="13">
        <v>0.93818989871684499</v>
      </c>
      <c r="L10" s="13">
        <v>0.89088542158000095</v>
      </c>
      <c r="M10" s="13">
        <v>0.988006161884738</v>
      </c>
      <c r="N10" s="14">
        <v>2.5004936047080002E-3</v>
      </c>
      <c r="O10" s="13">
        <v>6.3837724563508202E-3</v>
      </c>
    </row>
    <row r="11" spans="1:171" x14ac:dyDescent="0.2">
      <c r="A11" s="12" t="s">
        <v>39</v>
      </c>
      <c r="B11" s="12" t="s">
        <v>40</v>
      </c>
      <c r="C11" s="12" t="s">
        <v>28</v>
      </c>
      <c r="D11" s="12" t="s">
        <v>29</v>
      </c>
      <c r="E11" s="12">
        <v>15</v>
      </c>
      <c r="F11" s="13">
        <v>-6.2188051351001E-2</v>
      </c>
      <c r="G11" s="13">
        <v>-9.3042768925255107E-2</v>
      </c>
      <c r="H11" s="13">
        <v>-3.1333333776746998E-2</v>
      </c>
      <c r="I11" s="13">
        <v>1.5742202844007201E-2</v>
      </c>
      <c r="J11" s="14">
        <v>7.8019588765038797E-5</v>
      </c>
      <c r="K11" s="13">
        <v>0.93970615716208905</v>
      </c>
      <c r="L11" s="13">
        <v>0.91115453036279004</v>
      </c>
      <c r="M11" s="13">
        <v>0.96915246797570198</v>
      </c>
      <c r="N11" s="14">
        <v>2.5004936047080002E-3</v>
      </c>
      <c r="O11" s="13">
        <v>8.0360176427989993E-3</v>
      </c>
    </row>
    <row r="12" spans="1:171" x14ac:dyDescent="0.2">
      <c r="A12" s="12" t="s">
        <v>39</v>
      </c>
      <c r="B12" s="12" t="s">
        <v>40</v>
      </c>
      <c r="C12" s="12" t="s">
        <v>28</v>
      </c>
      <c r="D12" s="12" t="s">
        <v>32</v>
      </c>
      <c r="E12" s="12">
        <v>15</v>
      </c>
      <c r="F12" s="13">
        <v>-4.9615976666415498E-2</v>
      </c>
      <c r="G12" s="13">
        <v>-7.6492437937829005E-2</v>
      </c>
      <c r="H12" s="13">
        <v>-2.2739515395002099E-2</v>
      </c>
      <c r="I12" s="13">
        <v>1.37124802405171E-2</v>
      </c>
      <c r="J12" s="14">
        <v>2.9653539354732299E-4</v>
      </c>
      <c r="K12" s="13">
        <v>0.95159478894506</v>
      </c>
      <c r="L12" s="13">
        <v>0.92635991945363905</v>
      </c>
      <c r="M12" s="13">
        <v>0.97751707876294003</v>
      </c>
      <c r="N12" s="14">
        <v>2.5004936047080002E-3</v>
      </c>
      <c r="O12" s="13">
        <v>8.0360176427989993E-3</v>
      </c>
    </row>
    <row r="13" spans="1:171" x14ac:dyDescent="0.2">
      <c r="A13" s="12" t="s">
        <v>39</v>
      </c>
      <c r="B13" s="12" t="s">
        <v>40</v>
      </c>
      <c r="C13" s="12" t="s">
        <v>28</v>
      </c>
      <c r="D13" s="12" t="s">
        <v>34</v>
      </c>
      <c r="E13" s="12">
        <v>15</v>
      </c>
      <c r="F13" s="13">
        <v>-5.3147364388959298E-2</v>
      </c>
      <c r="G13" s="13">
        <v>-8.0903113429523402E-2</v>
      </c>
      <c r="H13" s="13">
        <v>-2.5391615348395201E-2</v>
      </c>
      <c r="I13" s="13">
        <v>1.4161096449267401E-2</v>
      </c>
      <c r="J13" s="14">
        <v>2.1404217694224199E-3</v>
      </c>
      <c r="K13" s="13">
        <v>0.94824026533838701</v>
      </c>
      <c r="L13" s="13">
        <v>0.922283043957147</v>
      </c>
      <c r="M13" s="13">
        <v>0.974928040475601</v>
      </c>
      <c r="N13" s="14">
        <v>2.5004936047080002E-3</v>
      </c>
      <c r="O13" s="13">
        <v>8.0360176427989993E-3</v>
      </c>
    </row>
    <row r="14" spans="1:171" x14ac:dyDescent="0.2">
      <c r="A14" s="12" t="s">
        <v>39</v>
      </c>
      <c r="B14" s="12" t="s">
        <v>40</v>
      </c>
      <c r="C14" s="12" t="s">
        <v>28</v>
      </c>
      <c r="D14" s="12" t="s">
        <v>36</v>
      </c>
      <c r="E14" s="12">
        <v>15</v>
      </c>
      <c r="F14" s="13">
        <v>-4.3954275299612502E-2</v>
      </c>
      <c r="G14" s="13">
        <v>-9.0606063028927805E-2</v>
      </c>
      <c r="H14" s="13">
        <v>2.6975124297027699E-3</v>
      </c>
      <c r="I14" s="13">
        <v>2.3801932514956801E-2</v>
      </c>
      <c r="J14" s="14">
        <v>8.7678819438630096E-2</v>
      </c>
      <c r="K14" s="13">
        <v>0.95699771490642704</v>
      </c>
      <c r="L14" s="13">
        <v>0.91337745318407304</v>
      </c>
      <c r="M14" s="13">
        <v>1.0027011539900099</v>
      </c>
      <c r="N14" s="14">
        <v>2.5004936047080002E-3</v>
      </c>
      <c r="O14" s="13">
        <v>8.0360176427989993E-3</v>
      </c>
    </row>
    <row r="15" spans="1:171" x14ac:dyDescent="0.2">
      <c r="A15" s="12" t="s">
        <v>41</v>
      </c>
      <c r="B15" s="12" t="s">
        <v>42</v>
      </c>
      <c r="C15" s="12" t="s">
        <v>28</v>
      </c>
      <c r="D15" s="12" t="s">
        <v>29</v>
      </c>
      <c r="E15" s="12">
        <v>10</v>
      </c>
      <c r="F15" s="13">
        <v>-7.0630802173376098E-2</v>
      </c>
      <c r="G15" s="13">
        <v>-0.106272876366081</v>
      </c>
      <c r="H15" s="13">
        <v>-3.4988727980670903E-2</v>
      </c>
      <c r="I15" s="13">
        <v>1.8184731730972101E-2</v>
      </c>
      <c r="J15" s="14">
        <v>1.0272158714521E-4</v>
      </c>
      <c r="K15" s="13">
        <v>0.93180584932396604</v>
      </c>
      <c r="L15" s="13">
        <v>0.89917924982960695</v>
      </c>
      <c r="M15" s="13">
        <v>0.96561630064182702</v>
      </c>
      <c r="N15" s="14">
        <v>2.5004936047080002E-3</v>
      </c>
      <c r="O15" s="13">
        <v>1.05803234759566E-2</v>
      </c>
    </row>
    <row r="16" spans="1:171" x14ac:dyDescent="0.2">
      <c r="A16" s="12" t="s">
        <v>41</v>
      </c>
      <c r="B16" s="12" t="s">
        <v>42</v>
      </c>
      <c r="C16" s="12" t="s">
        <v>28</v>
      </c>
      <c r="D16" s="12" t="s">
        <v>32</v>
      </c>
      <c r="E16" s="12">
        <v>10</v>
      </c>
      <c r="F16" s="13">
        <v>-5.8561063001135998E-2</v>
      </c>
      <c r="G16" s="13">
        <v>-0.10353552747655501</v>
      </c>
      <c r="H16" s="13">
        <v>-1.3586598525716601E-2</v>
      </c>
      <c r="I16" s="13">
        <v>2.2946155344601701E-2</v>
      </c>
      <c r="J16" s="14">
        <v>1.0707337109819901E-2</v>
      </c>
      <c r="K16" s="13">
        <v>0.94312064886407598</v>
      </c>
      <c r="L16" s="13">
        <v>0.90164398903713905</v>
      </c>
      <c r="M16" s="13">
        <v>0.98650528271547899</v>
      </c>
      <c r="N16" s="14">
        <v>2.5004936047080002E-3</v>
      </c>
      <c r="O16" s="13">
        <v>1.05803234759566E-2</v>
      </c>
    </row>
    <row r="17" spans="1:15" x14ac:dyDescent="0.2">
      <c r="A17" s="12" t="s">
        <v>41</v>
      </c>
      <c r="B17" s="12" t="s">
        <v>42</v>
      </c>
      <c r="C17" s="12" t="s">
        <v>28</v>
      </c>
      <c r="D17" s="12" t="s">
        <v>34</v>
      </c>
      <c r="E17" s="12">
        <v>10</v>
      </c>
      <c r="F17" s="13">
        <v>-4.7949351518918E-2</v>
      </c>
      <c r="G17" s="13">
        <v>-0.111259458165454</v>
      </c>
      <c r="H17" s="13">
        <v>1.5360755127618199E-2</v>
      </c>
      <c r="I17" s="13">
        <v>3.2301074819661303E-2</v>
      </c>
      <c r="J17" s="14">
        <v>0.17184608415674801</v>
      </c>
      <c r="K17" s="13">
        <v>0.95318206307863096</v>
      </c>
      <c r="L17" s="13">
        <v>0.89470657988341995</v>
      </c>
      <c r="M17" s="13">
        <v>1.0154793379224101</v>
      </c>
      <c r="N17" s="14">
        <v>2.5004936047080002E-3</v>
      </c>
      <c r="O17" s="13">
        <v>1.05803234759566E-2</v>
      </c>
    </row>
    <row r="18" spans="1:15" x14ac:dyDescent="0.2">
      <c r="A18" s="12" t="s">
        <v>41</v>
      </c>
      <c r="B18" s="12" t="s">
        <v>42</v>
      </c>
      <c r="C18" s="12" t="s">
        <v>28</v>
      </c>
      <c r="D18" s="12" t="s">
        <v>36</v>
      </c>
      <c r="E18" s="12">
        <v>10</v>
      </c>
      <c r="F18" s="13">
        <v>-6.8585936744835804E-2</v>
      </c>
      <c r="G18" s="13">
        <v>-0.17184747839688899</v>
      </c>
      <c r="H18" s="13">
        <v>3.4675604907217099E-2</v>
      </c>
      <c r="I18" s="13">
        <v>5.2684460026557599E-2</v>
      </c>
      <c r="J18" s="14">
        <v>0.22920852722288201</v>
      </c>
      <c r="K18" s="13">
        <v>0.93371321638120397</v>
      </c>
      <c r="L18" s="13">
        <v>0.84210760297568898</v>
      </c>
      <c r="M18" s="13">
        <v>1.03528381333247</v>
      </c>
      <c r="N18" s="14">
        <v>2.5004936047080002E-3</v>
      </c>
      <c r="O18" s="13">
        <v>1.05803234759566E-2</v>
      </c>
    </row>
    <row r="19" spans="1:15" x14ac:dyDescent="0.2">
      <c r="A19" s="12" t="s">
        <v>43</v>
      </c>
      <c r="B19" s="12" t="s">
        <v>44</v>
      </c>
      <c r="C19" s="12" t="s">
        <v>28</v>
      </c>
      <c r="D19" s="12" t="s">
        <v>29</v>
      </c>
      <c r="E19" s="12">
        <v>16</v>
      </c>
      <c r="F19" s="13">
        <v>-5.9099951910253197E-2</v>
      </c>
      <c r="G19" s="13">
        <v>-8.9252911550854602E-2</v>
      </c>
      <c r="H19" s="13">
        <v>-2.8946992269651799E-2</v>
      </c>
      <c r="I19" s="13">
        <v>1.53841630819395E-2</v>
      </c>
      <c r="J19" s="14">
        <v>1.22230028686208E-4</v>
      </c>
      <c r="K19" s="13">
        <v>0.94261254852355802</v>
      </c>
      <c r="L19" s="13">
        <v>0.91461422781788704</v>
      </c>
      <c r="M19" s="13">
        <v>0.97146795841338596</v>
      </c>
      <c r="N19" s="14">
        <v>2.5004936047080002E-3</v>
      </c>
      <c r="O19" s="13">
        <v>1.2589692954679399E-2</v>
      </c>
    </row>
    <row r="20" spans="1:15" x14ac:dyDescent="0.2">
      <c r="A20" s="12" t="s">
        <v>43</v>
      </c>
      <c r="B20" s="12" t="s">
        <v>44</v>
      </c>
      <c r="C20" s="12" t="s">
        <v>28</v>
      </c>
      <c r="D20" s="12" t="s">
        <v>32</v>
      </c>
      <c r="E20" s="12">
        <v>16</v>
      </c>
      <c r="F20" s="13">
        <v>-4.7178328713743202E-2</v>
      </c>
      <c r="G20" s="13">
        <v>-7.4476325481548297E-2</v>
      </c>
      <c r="H20" s="13">
        <v>-1.9880331945937999E-2</v>
      </c>
      <c r="I20" s="13">
        <v>1.3927549371329199E-2</v>
      </c>
      <c r="J20" s="14">
        <v>7.0555701196484599E-4</v>
      </c>
      <c r="K20" s="13">
        <v>0.95391727158158701</v>
      </c>
      <c r="L20" s="13">
        <v>0.92822944918407901</v>
      </c>
      <c r="M20" s="13">
        <v>0.98031597879330401</v>
      </c>
      <c r="N20" s="14">
        <v>2.5004936047080002E-3</v>
      </c>
      <c r="O20" s="13">
        <v>1.2589692954679399E-2</v>
      </c>
    </row>
    <row r="21" spans="1:15" x14ac:dyDescent="0.2">
      <c r="A21" s="12" t="s">
        <v>43</v>
      </c>
      <c r="B21" s="12" t="s">
        <v>44</v>
      </c>
      <c r="C21" s="12" t="s">
        <v>28</v>
      </c>
      <c r="D21" s="12" t="s">
        <v>34</v>
      </c>
      <c r="E21" s="12">
        <v>16</v>
      </c>
      <c r="F21" s="13">
        <v>-5.3680322404860502E-2</v>
      </c>
      <c r="G21" s="13">
        <v>-8.19288759374113E-2</v>
      </c>
      <c r="H21" s="13">
        <v>-2.5431768872309701E-2</v>
      </c>
      <c r="I21" s="13">
        <v>1.4412527312525901E-2</v>
      </c>
      <c r="J21" s="14">
        <v>2.0341677305005098E-3</v>
      </c>
      <c r="K21" s="13">
        <v>0.94773502773514895</v>
      </c>
      <c r="L21" s="13">
        <v>0.92133748563104301</v>
      </c>
      <c r="M21" s="13">
        <v>0.97488889446514404</v>
      </c>
      <c r="N21" s="14">
        <v>2.5004936047080002E-3</v>
      </c>
      <c r="O21" s="13">
        <v>1.2589692954679399E-2</v>
      </c>
    </row>
    <row r="22" spans="1:15" x14ac:dyDescent="0.2">
      <c r="A22" s="12" t="s">
        <v>43</v>
      </c>
      <c r="B22" s="12" t="s">
        <v>44</v>
      </c>
      <c r="C22" s="12" t="s">
        <v>28</v>
      </c>
      <c r="D22" s="12" t="s">
        <v>36</v>
      </c>
      <c r="E22" s="12">
        <v>16</v>
      </c>
      <c r="F22" s="13">
        <v>-4.7325389229861903E-2</v>
      </c>
      <c r="G22" s="13">
        <v>-9.2808058083855394E-2</v>
      </c>
      <c r="H22" s="13">
        <v>-1.8427203758683099E-3</v>
      </c>
      <c r="I22" s="13">
        <v>2.32054432928539E-2</v>
      </c>
      <c r="J22" s="14">
        <v>6.0748874856126997E-2</v>
      </c>
      <c r="K22" s="13">
        <v>0.95377699832987495</v>
      </c>
      <c r="L22" s="13">
        <v>0.91136841330859797</v>
      </c>
      <c r="M22" s="13">
        <v>0.99815897639094098</v>
      </c>
      <c r="N22" s="14">
        <v>2.5004936047080002E-3</v>
      </c>
      <c r="O22" s="13">
        <v>1.2589692954679399E-2</v>
      </c>
    </row>
    <row r="23" spans="1:15" x14ac:dyDescent="0.2">
      <c r="A23" s="12" t="s">
        <v>45</v>
      </c>
      <c r="B23" s="12" t="s">
        <v>46</v>
      </c>
      <c r="C23" s="12" t="s">
        <v>28</v>
      </c>
      <c r="D23" s="12" t="s">
        <v>29</v>
      </c>
      <c r="E23" s="12">
        <v>16</v>
      </c>
      <c r="F23" s="13">
        <v>-5.94835535757249E-2</v>
      </c>
      <c r="G23" s="13">
        <v>-9.01778347916493E-2</v>
      </c>
      <c r="H23" s="13">
        <v>-2.87892723598005E-2</v>
      </c>
      <c r="I23" s="13">
        <v>1.56603475591451E-2</v>
      </c>
      <c r="J23" s="14">
        <v>1.4565982163347599E-4</v>
      </c>
      <c r="K23" s="13">
        <v>0.94225103012401401</v>
      </c>
      <c r="L23" s="13">
        <v>0.91376867096009096</v>
      </c>
      <c r="M23" s="13">
        <v>0.971621190335755</v>
      </c>
      <c r="N23" s="14">
        <v>2.5004936047080002E-3</v>
      </c>
      <c r="O23" s="13">
        <v>1.5002961628247999E-2</v>
      </c>
    </row>
    <row r="24" spans="1:15" x14ac:dyDescent="0.2">
      <c r="A24" s="12" t="s">
        <v>45</v>
      </c>
      <c r="B24" s="12" t="s">
        <v>46</v>
      </c>
      <c r="C24" s="12" t="s">
        <v>28</v>
      </c>
      <c r="D24" s="12" t="s">
        <v>32</v>
      </c>
      <c r="E24" s="12">
        <v>16</v>
      </c>
      <c r="F24" s="13">
        <v>-4.8690435548750799E-2</v>
      </c>
      <c r="G24" s="13">
        <v>-7.5237272565725002E-2</v>
      </c>
      <c r="H24" s="13">
        <v>-2.2143598531776599E-2</v>
      </c>
      <c r="I24" s="13">
        <v>1.35443046004971E-2</v>
      </c>
      <c r="J24" s="14">
        <v>3.24514825942427E-4</v>
      </c>
      <c r="K24" s="13">
        <v>0.95247593675594799</v>
      </c>
      <c r="L24" s="13">
        <v>0.92752338436432902</v>
      </c>
      <c r="M24" s="13">
        <v>0.97809977127516901</v>
      </c>
      <c r="N24" s="14">
        <v>2.5004936047080002E-3</v>
      </c>
      <c r="O24" s="13">
        <v>1.5002961628247999E-2</v>
      </c>
    </row>
    <row r="25" spans="1:15" x14ac:dyDescent="0.2">
      <c r="A25" s="12" t="s">
        <v>45</v>
      </c>
      <c r="B25" s="12" t="s">
        <v>46</v>
      </c>
      <c r="C25" s="12" t="s">
        <v>28</v>
      </c>
      <c r="D25" s="12" t="s">
        <v>34</v>
      </c>
      <c r="E25" s="12">
        <v>16</v>
      </c>
      <c r="F25" s="13">
        <v>-5.3206574730477102E-2</v>
      </c>
      <c r="G25" s="13">
        <v>-8.2498553950801898E-2</v>
      </c>
      <c r="H25" s="13">
        <v>-2.3914595510152299E-2</v>
      </c>
      <c r="I25" s="13">
        <v>1.49448873573086E-2</v>
      </c>
      <c r="J25" s="14">
        <v>2.84907269961801E-3</v>
      </c>
      <c r="K25" s="13">
        <v>0.94818412137060304</v>
      </c>
      <c r="L25" s="13">
        <v>0.92081276939640899</v>
      </c>
      <c r="M25" s="13">
        <v>0.97636909250147597</v>
      </c>
      <c r="N25" s="14">
        <v>2.5004936047080002E-3</v>
      </c>
      <c r="O25" s="13">
        <v>1.5002961628247999E-2</v>
      </c>
    </row>
    <row r="26" spans="1:15" x14ac:dyDescent="0.2">
      <c r="A26" s="12" t="s">
        <v>45</v>
      </c>
      <c r="B26" s="12" t="s">
        <v>46</v>
      </c>
      <c r="C26" s="12" t="s">
        <v>28</v>
      </c>
      <c r="D26" s="12" t="s">
        <v>36</v>
      </c>
      <c r="E26" s="12">
        <v>16</v>
      </c>
      <c r="F26" s="13">
        <v>-4.76749689086646E-2</v>
      </c>
      <c r="G26" s="13">
        <v>-9.5242805940991798E-2</v>
      </c>
      <c r="H26" s="13">
        <v>-1.07131876337284E-4</v>
      </c>
      <c r="I26" s="13">
        <v>2.4269304608330201E-2</v>
      </c>
      <c r="J26" s="14">
        <v>6.9650926298603505E-2</v>
      </c>
      <c r="K26" s="13">
        <v>0.95344363554497202</v>
      </c>
      <c r="L26" s="13">
        <v>0.90915216012091205</v>
      </c>
      <c r="M26" s="13">
        <v>0.99989287386207704</v>
      </c>
      <c r="N26" s="14">
        <v>2.5004936047080002E-3</v>
      </c>
      <c r="O26" s="13">
        <v>1.5002961628247999E-2</v>
      </c>
    </row>
    <row r="27" spans="1:15" x14ac:dyDescent="0.2">
      <c r="A27" s="12" t="s">
        <v>47</v>
      </c>
      <c r="B27" s="12" t="s">
        <v>48</v>
      </c>
      <c r="C27" s="12" t="s">
        <v>28</v>
      </c>
      <c r="D27" s="12" t="s">
        <v>29</v>
      </c>
      <c r="E27" s="12">
        <v>13</v>
      </c>
      <c r="F27" s="13">
        <v>-5.68495500272699E-2</v>
      </c>
      <c r="G27" s="13">
        <v>-8.6973747377153701E-2</v>
      </c>
      <c r="H27" s="13">
        <v>-2.6725352677386099E-2</v>
      </c>
      <c r="I27" s="13">
        <v>1.53694884438183E-2</v>
      </c>
      <c r="J27" s="14">
        <v>2.16572009438104E-4</v>
      </c>
      <c r="K27" s="13">
        <v>0.944736194209572</v>
      </c>
      <c r="L27" s="13">
        <v>0.91670116112710598</v>
      </c>
      <c r="M27" s="13">
        <v>0.97362860929749895</v>
      </c>
      <c r="N27" s="14">
        <v>3.1867024245892401E-3</v>
      </c>
      <c r="O27" s="13">
        <v>2.23069169721247E-2</v>
      </c>
    </row>
    <row r="28" spans="1:15" x14ac:dyDescent="0.2">
      <c r="A28" s="12" t="s">
        <v>47</v>
      </c>
      <c r="B28" s="12" t="s">
        <v>48</v>
      </c>
      <c r="C28" s="12" t="s">
        <v>28</v>
      </c>
      <c r="D28" s="12" t="s">
        <v>32</v>
      </c>
      <c r="E28" s="12">
        <v>13</v>
      </c>
      <c r="F28" s="13">
        <v>-4.68676230607738E-2</v>
      </c>
      <c r="G28" s="13">
        <v>-7.3477539289677402E-2</v>
      </c>
      <c r="H28" s="13">
        <v>-2.0257706831870202E-2</v>
      </c>
      <c r="I28" s="13">
        <v>1.35764878718896E-2</v>
      </c>
      <c r="J28" s="14">
        <v>5.5620671971607304E-4</v>
      </c>
      <c r="K28" s="13">
        <v>0.95421370511973602</v>
      </c>
      <c r="L28" s="13">
        <v>0.92915701508370896</v>
      </c>
      <c r="M28" s="13">
        <v>0.97994610195813303</v>
      </c>
      <c r="N28" s="14">
        <v>3.1867024245892401E-3</v>
      </c>
      <c r="O28" s="13">
        <v>2.23069169721247E-2</v>
      </c>
    </row>
    <row r="29" spans="1:15" x14ac:dyDescent="0.2">
      <c r="A29" s="12" t="s">
        <v>47</v>
      </c>
      <c r="B29" s="12" t="s">
        <v>48</v>
      </c>
      <c r="C29" s="12" t="s">
        <v>28</v>
      </c>
      <c r="D29" s="12" t="s">
        <v>34</v>
      </c>
      <c r="E29" s="12">
        <v>13</v>
      </c>
      <c r="F29" s="13">
        <v>-5.0718306223131698E-2</v>
      </c>
      <c r="G29" s="13">
        <v>-7.8493052435316596E-2</v>
      </c>
      <c r="H29" s="13">
        <v>-2.2943560010946901E-2</v>
      </c>
      <c r="I29" s="13">
        <v>1.41707888837678E-2</v>
      </c>
      <c r="J29" s="14">
        <v>3.78870599330471E-3</v>
      </c>
      <c r="K29" s="13">
        <v>0.95054639582671097</v>
      </c>
      <c r="L29" s="13">
        <v>0.92450848299172705</v>
      </c>
      <c r="M29" s="13">
        <v>0.97731764201371396</v>
      </c>
      <c r="N29" s="14">
        <v>3.1867024245892401E-3</v>
      </c>
      <c r="O29" s="13">
        <v>2.23069169721247E-2</v>
      </c>
    </row>
    <row r="30" spans="1:15" x14ac:dyDescent="0.2">
      <c r="A30" s="12" t="s">
        <v>47</v>
      </c>
      <c r="B30" s="12" t="s">
        <v>48</v>
      </c>
      <c r="C30" s="12" t="s">
        <v>28</v>
      </c>
      <c r="D30" s="12" t="s">
        <v>36</v>
      </c>
      <c r="E30" s="12">
        <v>13</v>
      </c>
      <c r="F30" s="13">
        <v>-4.7145384759447198E-2</v>
      </c>
      <c r="G30" s="13">
        <v>-9.2577091204712705E-2</v>
      </c>
      <c r="H30" s="13">
        <v>-1.71367831418167E-3</v>
      </c>
      <c r="I30" s="13">
        <v>2.3179442063911E-2</v>
      </c>
      <c r="J30" s="14">
        <v>6.67978534771409E-2</v>
      </c>
      <c r="K30" s="13">
        <v>0.95394869790623504</v>
      </c>
      <c r="L30" s="13">
        <v>0.91157893353743402</v>
      </c>
      <c r="M30" s="13">
        <v>0.99828778919410199</v>
      </c>
      <c r="N30" s="14">
        <v>3.1867024245892401E-3</v>
      </c>
      <c r="O30" s="13">
        <v>2.23069169721247E-2</v>
      </c>
    </row>
    <row r="31" spans="1:15" x14ac:dyDescent="0.2">
      <c r="A31" s="12" t="s">
        <v>49</v>
      </c>
      <c r="B31" s="12" t="s">
        <v>50</v>
      </c>
      <c r="C31" s="12" t="s">
        <v>28</v>
      </c>
      <c r="D31" s="12" t="s">
        <v>29</v>
      </c>
      <c r="E31" s="12">
        <v>15</v>
      </c>
      <c r="F31" s="13">
        <v>-5.8585872415843898E-2</v>
      </c>
      <c r="G31" s="13">
        <v>-9.0866495578327794E-2</v>
      </c>
      <c r="H31" s="13">
        <v>-2.6305249253359898E-2</v>
      </c>
      <c r="I31" s="13">
        <v>1.6469705695144901E-2</v>
      </c>
      <c r="J31" s="14">
        <v>3.74843044723876E-4</v>
      </c>
      <c r="K31" s="13">
        <v>0.94309725088302498</v>
      </c>
      <c r="L31" s="13">
        <v>0.91313961093765195</v>
      </c>
      <c r="M31" s="13">
        <v>0.97403771993836796</v>
      </c>
      <c r="N31" s="14">
        <v>4.6839649338227402E-3</v>
      </c>
      <c r="O31" s="13">
        <v>3.8608833606559201E-2</v>
      </c>
    </row>
    <row r="32" spans="1:15" x14ac:dyDescent="0.2">
      <c r="A32" s="12" t="s">
        <v>49</v>
      </c>
      <c r="B32" s="12" t="s">
        <v>50</v>
      </c>
      <c r="C32" s="12" t="s">
        <v>28</v>
      </c>
      <c r="D32" s="12" t="s">
        <v>32</v>
      </c>
      <c r="E32" s="12">
        <v>15</v>
      </c>
      <c r="F32" s="13">
        <v>-4.78291829575671E-2</v>
      </c>
      <c r="G32" s="13">
        <v>-7.5815073543425898E-2</v>
      </c>
      <c r="H32" s="13">
        <v>-1.9843292371708302E-2</v>
      </c>
      <c r="I32" s="13">
        <v>1.427851560503E-2</v>
      </c>
      <c r="J32" s="14">
        <v>8.08901449650952E-4</v>
      </c>
      <c r="K32" s="13">
        <v>0.95329661247833697</v>
      </c>
      <c r="L32" s="13">
        <v>0.92698761524486895</v>
      </c>
      <c r="M32" s="13">
        <v>0.98035228995224</v>
      </c>
      <c r="N32" s="14">
        <v>4.6839649338227402E-3</v>
      </c>
      <c r="O32" s="13">
        <v>3.8608833606559201E-2</v>
      </c>
    </row>
    <row r="33" spans="1:15" x14ac:dyDescent="0.2">
      <c r="A33" s="12" t="s">
        <v>49</v>
      </c>
      <c r="B33" s="12" t="s">
        <v>50</v>
      </c>
      <c r="C33" s="12" t="s">
        <v>28</v>
      </c>
      <c r="D33" s="12" t="s">
        <v>34</v>
      </c>
      <c r="E33" s="12">
        <v>15</v>
      </c>
      <c r="F33" s="13">
        <v>-5.4854848874200703E-2</v>
      </c>
      <c r="G33" s="13">
        <v>-8.4785486871879007E-2</v>
      </c>
      <c r="H33" s="13">
        <v>-2.4924210876522301E-2</v>
      </c>
      <c r="I33" s="13">
        <v>1.52707336722849E-2</v>
      </c>
      <c r="J33" s="14">
        <v>2.9439533758829099E-3</v>
      </c>
      <c r="K33" s="13">
        <v>0.94662254130942103</v>
      </c>
      <c r="L33" s="13">
        <v>0.91870933847938996</v>
      </c>
      <c r="M33" s="13">
        <v>0.97538383271284101</v>
      </c>
      <c r="N33" s="14">
        <v>4.6839649338227402E-3</v>
      </c>
      <c r="O33" s="13">
        <v>3.8608833606559201E-2</v>
      </c>
    </row>
    <row r="34" spans="1:15" x14ac:dyDescent="0.2">
      <c r="A34" s="12" t="s">
        <v>49</v>
      </c>
      <c r="B34" s="12" t="s">
        <v>50</v>
      </c>
      <c r="C34" s="12" t="s">
        <v>28</v>
      </c>
      <c r="D34" s="12" t="s">
        <v>36</v>
      </c>
      <c r="E34" s="12">
        <v>15</v>
      </c>
      <c r="F34" s="13">
        <v>-4.8812250845883198E-2</v>
      </c>
      <c r="G34" s="13">
        <v>-0.10039868844197999</v>
      </c>
      <c r="H34" s="13">
        <v>2.7741867502137601E-3</v>
      </c>
      <c r="I34" s="13">
        <v>2.6319611018416799E-2</v>
      </c>
      <c r="J34" s="14">
        <v>8.6471421406732599E-2</v>
      </c>
      <c r="K34" s="13">
        <v>0.95235991768329298</v>
      </c>
      <c r="L34" s="13">
        <v>0.90447674171903403</v>
      </c>
      <c r="M34" s="13">
        <v>1.0027780383671501</v>
      </c>
      <c r="N34" s="14">
        <v>4.6839649338227402E-3</v>
      </c>
      <c r="O34" s="13">
        <v>3.8608833606559201E-2</v>
      </c>
    </row>
    <row r="35" spans="1:15" x14ac:dyDescent="0.2">
      <c r="A35" s="12" t="s">
        <v>51</v>
      </c>
      <c r="B35" s="12" t="s">
        <v>52</v>
      </c>
      <c r="C35" s="12" t="s">
        <v>28</v>
      </c>
      <c r="D35" s="12" t="s">
        <v>29</v>
      </c>
      <c r="E35" s="12">
        <v>15</v>
      </c>
      <c r="F35" s="13">
        <v>-5.9700262637903602E-2</v>
      </c>
      <c r="G35" s="13">
        <v>-9.2810507167608303E-2</v>
      </c>
      <c r="H35" s="13">
        <v>-2.6590018108198901E-2</v>
      </c>
      <c r="I35" s="13">
        <v>1.6892981902910598E-2</v>
      </c>
      <c r="J35" s="14">
        <v>4.09278489363152E-4</v>
      </c>
      <c r="K35" s="13">
        <v>0.94204685791072196</v>
      </c>
      <c r="L35" s="13">
        <v>0.91136618129375802</v>
      </c>
      <c r="M35" s="13">
        <v>0.97376038382250896</v>
      </c>
      <c r="N35" s="14">
        <v>4.6839649338227402E-3</v>
      </c>
      <c r="O35" s="13">
        <v>4.2155684404404703E-2</v>
      </c>
    </row>
    <row r="36" spans="1:15" x14ac:dyDescent="0.2">
      <c r="A36" s="12" t="s">
        <v>51</v>
      </c>
      <c r="B36" s="12" t="s">
        <v>52</v>
      </c>
      <c r="C36" s="12" t="s">
        <v>28</v>
      </c>
      <c r="D36" s="12" t="s">
        <v>32</v>
      </c>
      <c r="E36" s="12">
        <v>15</v>
      </c>
      <c r="F36" s="13">
        <v>-4.8866166773178399E-2</v>
      </c>
      <c r="G36" s="13">
        <v>-7.6294446139886105E-2</v>
      </c>
      <c r="H36" s="13">
        <v>-2.1437887406470801E-2</v>
      </c>
      <c r="I36" s="13">
        <v>1.39940200850549E-2</v>
      </c>
      <c r="J36" s="14">
        <v>4.7954028347144698E-4</v>
      </c>
      <c r="K36" s="13">
        <v>0.95230857169940797</v>
      </c>
      <c r="L36" s="13">
        <v>0.92654334927783499</v>
      </c>
      <c r="M36" s="13">
        <v>0.97879027078335201</v>
      </c>
      <c r="N36" s="14">
        <v>4.6839649338227402E-3</v>
      </c>
      <c r="O36" s="13">
        <v>4.2155684404404703E-2</v>
      </c>
    </row>
    <row r="37" spans="1:15" x14ac:dyDescent="0.2">
      <c r="A37" s="12" t="s">
        <v>51</v>
      </c>
      <c r="B37" s="12" t="s">
        <v>52</v>
      </c>
      <c r="C37" s="12" t="s">
        <v>28</v>
      </c>
      <c r="D37" s="12" t="s">
        <v>34</v>
      </c>
      <c r="E37" s="12">
        <v>15</v>
      </c>
      <c r="F37" s="13">
        <v>-5.51509673356851E-2</v>
      </c>
      <c r="G37" s="13">
        <v>-8.4351870890224903E-2</v>
      </c>
      <c r="H37" s="13">
        <v>-2.5950063781145401E-2</v>
      </c>
      <c r="I37" s="13">
        <v>1.4898420180887601E-2</v>
      </c>
      <c r="J37" s="14">
        <v>2.3688649950355002E-3</v>
      </c>
      <c r="K37" s="13">
        <v>0.94634227039762497</v>
      </c>
      <c r="L37" s="13">
        <v>0.91910779191269398</v>
      </c>
      <c r="M37" s="13">
        <v>0.97438374543385597</v>
      </c>
      <c r="N37" s="14">
        <v>4.6839649338227402E-3</v>
      </c>
      <c r="O37" s="13">
        <v>4.2155684404404703E-2</v>
      </c>
    </row>
    <row r="38" spans="1:15" x14ac:dyDescent="0.2">
      <c r="A38" s="12" t="s">
        <v>51</v>
      </c>
      <c r="B38" s="12" t="s">
        <v>52</v>
      </c>
      <c r="C38" s="12" t="s">
        <v>28</v>
      </c>
      <c r="D38" s="12" t="s">
        <v>36</v>
      </c>
      <c r="E38" s="12">
        <v>15</v>
      </c>
      <c r="F38" s="13">
        <v>-4.9094612989902899E-2</v>
      </c>
      <c r="G38" s="13">
        <v>-0.101251308021766</v>
      </c>
      <c r="H38" s="13">
        <v>3.0620820419605299E-3</v>
      </c>
      <c r="I38" s="13">
        <v>2.66105586897263E-2</v>
      </c>
      <c r="J38" s="14">
        <v>8.7945618116100993E-2</v>
      </c>
      <c r="K38" s="13">
        <v>0.95209104525654098</v>
      </c>
      <c r="L38" s="13">
        <v>0.90370589580544103</v>
      </c>
      <c r="M38" s="13">
        <v>1.0030667750040301</v>
      </c>
      <c r="N38" s="14">
        <v>4.6839649338227402E-3</v>
      </c>
      <c r="O38" s="13">
        <v>4.2155684404404703E-2</v>
      </c>
    </row>
    <row r="39" spans="1:15" x14ac:dyDescent="0.2">
      <c r="A39" s="12" t="s">
        <v>53</v>
      </c>
      <c r="B39" s="12" t="s">
        <v>54</v>
      </c>
      <c r="C39" s="12" t="s">
        <v>28</v>
      </c>
      <c r="D39" s="12" t="s">
        <v>32</v>
      </c>
      <c r="E39" s="12">
        <v>15</v>
      </c>
      <c r="F39" s="13">
        <v>-5.3152613473175403E-2</v>
      </c>
      <c r="G39" s="13">
        <v>-8.2326321420366597E-2</v>
      </c>
      <c r="H39" s="13">
        <v>-2.39789055259843E-2</v>
      </c>
      <c r="I39" s="13">
        <v>1.48845448710159E-2</v>
      </c>
      <c r="J39" s="14">
        <v>3.5562967706315098E-4</v>
      </c>
      <c r="K39" s="13">
        <v>0.94823528795844003</v>
      </c>
      <c r="L39" s="13">
        <v>0.92097137696803899</v>
      </c>
      <c r="M39" s="13">
        <v>0.97630630420865905</v>
      </c>
      <c r="N39" s="14">
        <v>9.9695116371571607E-3</v>
      </c>
      <c r="O39" s="13">
        <v>9.9695116371571593E-2</v>
      </c>
    </row>
    <row r="40" spans="1:15" x14ac:dyDescent="0.2">
      <c r="A40" s="12" t="s">
        <v>53</v>
      </c>
      <c r="B40" s="12" t="s">
        <v>54</v>
      </c>
      <c r="C40" s="12" t="s">
        <v>28</v>
      </c>
      <c r="D40" s="12" t="s">
        <v>29</v>
      </c>
      <c r="E40" s="12">
        <v>15</v>
      </c>
      <c r="F40" s="13">
        <v>-5.4847668746216202E-2</v>
      </c>
      <c r="G40" s="13">
        <v>-8.7426911558198803E-2</v>
      </c>
      <c r="H40" s="13">
        <v>-2.2268425934233501E-2</v>
      </c>
      <c r="I40" s="13">
        <v>1.6622062659174801E-2</v>
      </c>
      <c r="J40" s="14">
        <v>9.6791375118030702E-4</v>
      </c>
      <c r="K40" s="13">
        <v>0.94662933820482098</v>
      </c>
      <c r="L40" s="13">
        <v>0.91628583910779904</v>
      </c>
      <c r="M40" s="13">
        <v>0.97797768524137696</v>
      </c>
      <c r="N40" s="14">
        <v>9.9695116371571607E-3</v>
      </c>
      <c r="O40" s="13">
        <v>9.9695116371571593E-2</v>
      </c>
    </row>
    <row r="41" spans="1:15" x14ac:dyDescent="0.2">
      <c r="A41" s="12" t="s">
        <v>53</v>
      </c>
      <c r="B41" s="12" t="s">
        <v>54</v>
      </c>
      <c r="C41" s="12" t="s">
        <v>28</v>
      </c>
      <c r="D41" s="12" t="s">
        <v>34</v>
      </c>
      <c r="E41" s="12">
        <v>15</v>
      </c>
      <c r="F41" s="13">
        <v>-5.6194461668306397E-2</v>
      </c>
      <c r="G41" s="13">
        <v>-8.56467260099322E-2</v>
      </c>
      <c r="H41" s="13">
        <v>-2.6742197326680602E-2</v>
      </c>
      <c r="I41" s="13">
        <v>1.50266654804213E-2</v>
      </c>
      <c r="J41" s="14">
        <v>2.1979200678297599E-3</v>
      </c>
      <c r="K41" s="13">
        <v>0.94535528264936497</v>
      </c>
      <c r="L41" s="13">
        <v>0.91791845066125299</v>
      </c>
      <c r="M41" s="13">
        <v>0.97361220900316103</v>
      </c>
      <c r="N41" s="14">
        <v>9.9695116371571607E-3</v>
      </c>
      <c r="O41" s="13">
        <v>9.9695116371571593E-2</v>
      </c>
    </row>
    <row r="42" spans="1:15" x14ac:dyDescent="0.2">
      <c r="A42" s="12" t="s">
        <v>53</v>
      </c>
      <c r="B42" s="12" t="s">
        <v>54</v>
      </c>
      <c r="C42" s="12" t="s">
        <v>28</v>
      </c>
      <c r="D42" s="12" t="s">
        <v>36</v>
      </c>
      <c r="E42" s="12">
        <v>15</v>
      </c>
      <c r="F42" s="13">
        <v>-4.45736760927498E-2</v>
      </c>
      <c r="G42" s="13">
        <v>-9.6752196571195603E-2</v>
      </c>
      <c r="H42" s="13">
        <v>7.6048443856959903E-3</v>
      </c>
      <c r="I42" s="13">
        <v>2.6621694121655999E-2</v>
      </c>
      <c r="J42" s="14">
        <v>0.11793914398443101</v>
      </c>
      <c r="K42" s="13">
        <v>0.95640513330448595</v>
      </c>
      <c r="L42" s="13">
        <v>0.90778092949066302</v>
      </c>
      <c r="M42" s="13">
        <v>1.007633834657</v>
      </c>
      <c r="N42" s="14">
        <v>9.9695116371571607E-3</v>
      </c>
      <c r="O42" s="13">
        <v>9.9695116371571593E-2</v>
      </c>
    </row>
    <row r="43" spans="1:15" x14ac:dyDescent="0.2">
      <c r="A43" s="12" t="s">
        <v>55</v>
      </c>
      <c r="B43" s="12" t="s">
        <v>56</v>
      </c>
      <c r="C43" s="12" t="s">
        <v>28</v>
      </c>
      <c r="D43" s="12" t="s">
        <v>32</v>
      </c>
      <c r="E43" s="12">
        <v>14</v>
      </c>
      <c r="F43" s="13">
        <v>-5.3543597792773401E-2</v>
      </c>
      <c r="G43" s="13">
        <v>-8.3833465173763402E-2</v>
      </c>
      <c r="H43" s="13">
        <v>-2.3253730411783299E-2</v>
      </c>
      <c r="I43" s="13">
        <v>1.5454013969892899E-2</v>
      </c>
      <c r="J43" s="14">
        <v>5.3081361660771203E-4</v>
      </c>
      <c r="K43" s="13">
        <v>0.94786461529788002</v>
      </c>
      <c r="L43" s="13">
        <v>0.91958438616998595</v>
      </c>
      <c r="M43" s="13">
        <v>0.97701455401583903</v>
      </c>
      <c r="N43" s="14">
        <v>1.7685272791277601E-2</v>
      </c>
      <c r="O43" s="13">
        <v>0.19608413821256601</v>
      </c>
    </row>
    <row r="44" spans="1:15" x14ac:dyDescent="0.2">
      <c r="A44" s="12" t="s">
        <v>55</v>
      </c>
      <c r="B44" s="12" t="s">
        <v>56</v>
      </c>
      <c r="C44" s="12" t="s">
        <v>28</v>
      </c>
      <c r="D44" s="12" t="s">
        <v>29</v>
      </c>
      <c r="E44" s="12">
        <v>14</v>
      </c>
      <c r="F44" s="13">
        <v>-5.3957277345327397E-2</v>
      </c>
      <c r="G44" s="13">
        <v>-8.8018866906262705E-2</v>
      </c>
      <c r="H44" s="13">
        <v>-1.9895687784392099E-2</v>
      </c>
      <c r="I44" s="13">
        <v>1.7378362020885399E-2</v>
      </c>
      <c r="J44" s="14">
        <v>1.9037294972093801E-3</v>
      </c>
      <c r="K44" s="13">
        <v>0.94747258418116098</v>
      </c>
      <c r="L44" s="13">
        <v>0.91574359931169202</v>
      </c>
      <c r="M44" s="13">
        <v>0.98030092533507895</v>
      </c>
      <c r="N44" s="14">
        <v>1.7685272791277601E-2</v>
      </c>
      <c r="O44" s="13">
        <v>0.19608413821256601</v>
      </c>
    </row>
    <row r="45" spans="1:15" x14ac:dyDescent="0.2">
      <c r="A45" s="12" t="s">
        <v>55</v>
      </c>
      <c r="B45" s="12" t="s">
        <v>56</v>
      </c>
      <c r="C45" s="12" t="s">
        <v>28</v>
      </c>
      <c r="D45" s="12" t="s">
        <v>34</v>
      </c>
      <c r="E45" s="12">
        <v>14</v>
      </c>
      <c r="F45" s="13">
        <v>-5.5830160737879303E-2</v>
      </c>
      <c r="G45" s="13">
        <v>-8.5455920580446695E-2</v>
      </c>
      <c r="H45" s="13">
        <v>-2.6204400895312001E-2</v>
      </c>
      <c r="I45" s="13">
        <v>1.51151835931466E-2</v>
      </c>
      <c r="J45" s="14">
        <v>2.7025820839030302E-3</v>
      </c>
      <c r="K45" s="13">
        <v>0.94569973919753003</v>
      </c>
      <c r="L45" s="13">
        <v>0.91809361119572297</v>
      </c>
      <c r="M45" s="13">
        <v>0.97413595499643901</v>
      </c>
      <c r="N45" s="14">
        <v>1.7685272791277601E-2</v>
      </c>
      <c r="O45" s="13">
        <v>0.19608413821256601</v>
      </c>
    </row>
    <row r="46" spans="1:15" x14ac:dyDescent="0.2">
      <c r="A46" s="12" t="s">
        <v>55</v>
      </c>
      <c r="B46" s="12" t="s">
        <v>56</v>
      </c>
      <c r="C46" s="12" t="s">
        <v>28</v>
      </c>
      <c r="D46" s="12" t="s">
        <v>36</v>
      </c>
      <c r="E46" s="12">
        <v>14</v>
      </c>
      <c r="F46" s="13">
        <v>-4.6509269836006298E-2</v>
      </c>
      <c r="G46" s="13">
        <v>-0.102207433397033</v>
      </c>
      <c r="H46" s="13">
        <v>9.1888937250205506E-3</v>
      </c>
      <c r="I46" s="13">
        <v>2.8417430388279E-2</v>
      </c>
      <c r="J46" s="14">
        <v>0.127643016351903</v>
      </c>
      <c r="K46" s="13">
        <v>0.95455571195404898</v>
      </c>
      <c r="L46" s="13">
        <v>0.90284225260806505</v>
      </c>
      <c r="M46" s="13">
        <v>1.0092312412184501</v>
      </c>
      <c r="N46" s="14">
        <v>1.7685272791277601E-2</v>
      </c>
      <c r="O46" s="13">
        <v>0.19608413821256601</v>
      </c>
    </row>
    <row r="47" spans="1:15" x14ac:dyDescent="0.2">
      <c r="A47" s="12" t="s">
        <v>57</v>
      </c>
      <c r="B47" s="12" t="s">
        <v>58</v>
      </c>
      <c r="C47" s="12" t="s">
        <v>28</v>
      </c>
      <c r="D47" s="12" t="s">
        <v>32</v>
      </c>
      <c r="E47" s="12">
        <v>14</v>
      </c>
      <c r="F47" s="13">
        <v>-5.4462023162396102E-2</v>
      </c>
      <c r="G47" s="13">
        <v>-8.4306623205151004E-2</v>
      </c>
      <c r="H47" s="13">
        <v>-2.4617423119641099E-2</v>
      </c>
      <c r="I47" s="13">
        <v>1.52268367565076E-2</v>
      </c>
      <c r="J47" s="14">
        <v>3.4794197875495501E-4</v>
      </c>
      <c r="K47" s="13">
        <v>0.94699447203021303</v>
      </c>
      <c r="L47" s="13">
        <v>0.91914938035349503</v>
      </c>
      <c r="M47" s="13">
        <v>0.97568311443661404</v>
      </c>
      <c r="N47" s="14">
        <v>1.7685272791277601E-2</v>
      </c>
      <c r="O47" s="13">
        <v>0.21601322550536101</v>
      </c>
    </row>
    <row r="48" spans="1:15" x14ac:dyDescent="0.2">
      <c r="A48" s="12" t="s">
        <v>57</v>
      </c>
      <c r="B48" s="12" t="s">
        <v>58</v>
      </c>
      <c r="C48" s="12" t="s">
        <v>28</v>
      </c>
      <c r="D48" s="12" t="s">
        <v>29</v>
      </c>
      <c r="E48" s="12">
        <v>14</v>
      </c>
      <c r="F48" s="13">
        <v>-5.4552974219866303E-2</v>
      </c>
      <c r="G48" s="13">
        <v>-8.9312421949814605E-2</v>
      </c>
      <c r="H48" s="13">
        <v>-1.9793526489918001E-2</v>
      </c>
      <c r="I48" s="13">
        <v>1.7734412107116501E-2</v>
      </c>
      <c r="J48" s="14">
        <v>2.09721578160545E-3</v>
      </c>
      <c r="K48" s="13">
        <v>0.946908345798259</v>
      </c>
      <c r="L48" s="13">
        <v>0.91455980037981</v>
      </c>
      <c r="M48" s="13">
        <v>0.98040107926242603</v>
      </c>
      <c r="N48" s="14">
        <v>1.7685272791277601E-2</v>
      </c>
      <c r="O48" s="13">
        <v>0.21601322550536101</v>
      </c>
    </row>
    <row r="49" spans="1:15" x14ac:dyDescent="0.2">
      <c r="A49" s="12" t="s">
        <v>57</v>
      </c>
      <c r="B49" s="12" t="s">
        <v>58</v>
      </c>
      <c r="C49" s="12" t="s">
        <v>28</v>
      </c>
      <c r="D49" s="12" t="s">
        <v>34</v>
      </c>
      <c r="E49" s="12">
        <v>14</v>
      </c>
      <c r="F49" s="13">
        <v>-5.7617024080849101E-2</v>
      </c>
      <c r="G49" s="13">
        <v>-9.0450631191991204E-2</v>
      </c>
      <c r="H49" s="13">
        <v>-2.4783416969707001E-2</v>
      </c>
      <c r="I49" s="13">
        <v>1.6751840362827598E-2</v>
      </c>
      <c r="J49" s="14">
        <v>4.3963121941999099E-3</v>
      </c>
      <c r="K49" s="13">
        <v>0.94401141185444104</v>
      </c>
      <c r="L49" s="13">
        <v>0.91351943215317899</v>
      </c>
      <c r="M49" s="13">
        <v>0.975521170481227</v>
      </c>
      <c r="N49" s="14">
        <v>1.7685272791277601E-2</v>
      </c>
      <c r="O49" s="13">
        <v>0.21601322550536101</v>
      </c>
    </row>
    <row r="50" spans="1:15" x14ac:dyDescent="0.2">
      <c r="A50" s="12" t="s">
        <v>57</v>
      </c>
      <c r="B50" s="12" t="s">
        <v>58</v>
      </c>
      <c r="C50" s="12" t="s">
        <v>28</v>
      </c>
      <c r="D50" s="12" t="s">
        <v>36</v>
      </c>
      <c r="E50" s="12">
        <v>14</v>
      </c>
      <c r="F50" s="13">
        <v>-4.7742844802015801E-2</v>
      </c>
      <c r="G50" s="13">
        <v>-0.105474200273327</v>
      </c>
      <c r="H50" s="13">
        <v>9.9885106692956301E-3</v>
      </c>
      <c r="I50" s="13">
        <v>2.94547731996487E-2</v>
      </c>
      <c r="J50" s="14">
        <v>0.13100523811623799</v>
      </c>
      <c r="K50" s="13">
        <v>0.953378921902722</v>
      </c>
      <c r="L50" s="13">
        <v>0.89989768966171502</v>
      </c>
      <c r="M50" s="13">
        <v>1.01003856235044</v>
      </c>
      <c r="N50" s="14">
        <v>1.7685272791277601E-2</v>
      </c>
      <c r="O50" s="13">
        <v>0.21601322550536101</v>
      </c>
    </row>
    <row r="51" spans="1:15" x14ac:dyDescent="0.2">
      <c r="A51" s="12" t="s">
        <v>59</v>
      </c>
      <c r="B51" s="12" t="s">
        <v>60</v>
      </c>
      <c r="C51" s="12" t="s">
        <v>28</v>
      </c>
      <c r="D51" s="12" t="s">
        <v>32</v>
      </c>
      <c r="E51" s="12">
        <v>16</v>
      </c>
      <c r="F51" s="13">
        <v>-4.6370828896560898E-2</v>
      </c>
      <c r="G51" s="13">
        <v>-7.3185835854627096E-2</v>
      </c>
      <c r="H51" s="13">
        <v>-1.9555821938494599E-2</v>
      </c>
      <c r="I51" s="13">
        <v>1.36811259990134E-2</v>
      </c>
      <c r="J51" s="14">
        <v>7.0045370286611695E-4</v>
      </c>
      <c r="K51" s="13">
        <v>0.95468787069144401</v>
      </c>
      <c r="L51" s="13">
        <v>0.92942809291195405</v>
      </c>
      <c r="M51" s="13">
        <v>0.98063415276140498</v>
      </c>
      <c r="N51" s="14">
        <v>1.7685272791277601E-2</v>
      </c>
      <c r="O51" s="13">
        <v>0.23910161352232401</v>
      </c>
    </row>
    <row r="52" spans="1:15" x14ac:dyDescent="0.2">
      <c r="A52" s="12" t="s">
        <v>59</v>
      </c>
      <c r="B52" s="12" t="s">
        <v>60</v>
      </c>
      <c r="C52" s="12" t="s">
        <v>28</v>
      </c>
      <c r="D52" s="12" t="s">
        <v>34</v>
      </c>
      <c r="E52" s="12">
        <v>16</v>
      </c>
      <c r="F52" s="13">
        <v>-4.9946816734944902E-2</v>
      </c>
      <c r="G52" s="13">
        <v>-7.6668381851300094E-2</v>
      </c>
      <c r="H52" s="13">
        <v>-2.3225251618589699E-2</v>
      </c>
      <c r="I52" s="13">
        <v>1.36334515899771E-2</v>
      </c>
      <c r="J52" s="14">
        <v>2.3049462638110099E-3</v>
      </c>
      <c r="K52" s="13">
        <v>0.95128001533260598</v>
      </c>
      <c r="L52" s="13">
        <v>0.92619694640160599</v>
      </c>
      <c r="M52" s="13">
        <v>0.97704237860747301</v>
      </c>
      <c r="N52" s="14">
        <v>1.7685272791277601E-2</v>
      </c>
      <c r="O52" s="13">
        <v>0.23910161352232401</v>
      </c>
    </row>
    <row r="53" spans="1:15" x14ac:dyDescent="0.2">
      <c r="A53" s="12" t="s">
        <v>59</v>
      </c>
      <c r="B53" s="12" t="s">
        <v>60</v>
      </c>
      <c r="C53" s="12" t="s">
        <v>28</v>
      </c>
      <c r="D53" s="12" t="s">
        <v>29</v>
      </c>
      <c r="E53" s="12">
        <v>16</v>
      </c>
      <c r="F53" s="13">
        <v>-5.1536896718469297E-2</v>
      </c>
      <c r="G53" s="13">
        <v>-8.4702421374764497E-2</v>
      </c>
      <c r="H53" s="13">
        <v>-1.83713720621741E-2</v>
      </c>
      <c r="I53" s="13">
        <v>1.6921186049130201E-2</v>
      </c>
      <c r="J53" s="14">
        <v>2.3213748885662498E-3</v>
      </c>
      <c r="K53" s="13">
        <v>0.94976860597083401</v>
      </c>
      <c r="L53" s="13">
        <v>0.91878565469687201</v>
      </c>
      <c r="M53" s="13">
        <v>0.98179635291039702</v>
      </c>
      <c r="N53" s="14">
        <v>1.7685272791277601E-2</v>
      </c>
      <c r="O53" s="13">
        <v>0.23910161352232401</v>
      </c>
    </row>
    <row r="54" spans="1:15" x14ac:dyDescent="0.2">
      <c r="A54" s="12" t="s">
        <v>59</v>
      </c>
      <c r="B54" s="12" t="s">
        <v>60</v>
      </c>
      <c r="C54" s="12" t="s">
        <v>28</v>
      </c>
      <c r="D54" s="12" t="s">
        <v>36</v>
      </c>
      <c r="E54" s="12">
        <v>16</v>
      </c>
      <c r="F54" s="13">
        <v>-4.3756701855247E-2</v>
      </c>
      <c r="G54" s="13">
        <v>-9.4847603141276507E-2</v>
      </c>
      <c r="H54" s="13">
        <v>7.3341994307825099E-3</v>
      </c>
      <c r="I54" s="13">
        <v>2.6066786370423201E-2</v>
      </c>
      <c r="J54" s="14">
        <v>0.115394141970113</v>
      </c>
      <c r="K54" s="13">
        <v>0.95718681092077096</v>
      </c>
      <c r="L54" s="13">
        <v>0.90951153060739198</v>
      </c>
      <c r="M54" s="13">
        <v>1.0073611605438499</v>
      </c>
      <c r="N54" s="14">
        <v>1.7685272791277601E-2</v>
      </c>
      <c r="O54" s="13">
        <v>0.23910161352232401</v>
      </c>
    </row>
    <row r="55" spans="1:15" x14ac:dyDescent="0.2">
      <c r="A55" s="12" t="s">
        <v>61</v>
      </c>
      <c r="B55" s="12" t="s">
        <v>62</v>
      </c>
      <c r="C55" s="12" t="s">
        <v>28</v>
      </c>
      <c r="D55" s="12" t="s">
        <v>29</v>
      </c>
      <c r="E55" s="12">
        <v>11</v>
      </c>
      <c r="F55" s="13">
        <v>-6.7628045151497507E-2</v>
      </c>
      <c r="G55" s="13">
        <v>-0.111299402491001</v>
      </c>
      <c r="H55" s="13">
        <v>-2.3956687811994299E-2</v>
      </c>
      <c r="I55" s="13">
        <v>2.22813047650527E-2</v>
      </c>
      <c r="J55" s="14">
        <v>2.40382348619307E-3</v>
      </c>
      <c r="K55" s="13">
        <v>0.93460804092579797</v>
      </c>
      <c r="L55" s="13">
        <v>0.894670842146289</v>
      </c>
      <c r="M55" s="13">
        <v>0.97632799574385998</v>
      </c>
      <c r="N55" s="14">
        <v>1.7685272791277601E-2</v>
      </c>
      <c r="O55" s="13">
        <v>0.247593819077886</v>
      </c>
    </row>
    <row r="56" spans="1:15" x14ac:dyDescent="0.2">
      <c r="A56" s="12" t="s">
        <v>61</v>
      </c>
      <c r="B56" s="12" t="s">
        <v>62</v>
      </c>
      <c r="C56" s="12" t="s">
        <v>28</v>
      </c>
      <c r="D56" s="12" t="s">
        <v>32</v>
      </c>
      <c r="E56" s="12">
        <v>11</v>
      </c>
      <c r="F56" s="13">
        <v>-7.0637699173128801E-2</v>
      </c>
      <c r="G56" s="13">
        <v>-0.116798391470708</v>
      </c>
      <c r="H56" s="13">
        <v>-2.4477006875549101E-2</v>
      </c>
      <c r="I56" s="13">
        <v>2.3551373621214101E-2</v>
      </c>
      <c r="J56" s="14">
        <v>2.70598293039096E-3</v>
      </c>
      <c r="K56" s="13">
        <v>0.93179942268141602</v>
      </c>
      <c r="L56" s="13">
        <v>0.88976455920613895</v>
      </c>
      <c r="M56" s="13">
        <v>0.97582012581405397</v>
      </c>
      <c r="N56" s="14">
        <v>1.7685272791277601E-2</v>
      </c>
      <c r="O56" s="13">
        <v>0.247593819077886</v>
      </c>
    </row>
    <row r="57" spans="1:15" x14ac:dyDescent="0.2">
      <c r="A57" s="12" t="s">
        <v>61</v>
      </c>
      <c r="B57" s="12" t="s">
        <v>62</v>
      </c>
      <c r="C57" s="12" t="s">
        <v>28</v>
      </c>
      <c r="D57" s="12" t="s">
        <v>34</v>
      </c>
      <c r="E57" s="12">
        <v>11</v>
      </c>
      <c r="F57" s="13">
        <v>-6.99114586386482E-2</v>
      </c>
      <c r="G57" s="13">
        <v>-0.13238231923847499</v>
      </c>
      <c r="H57" s="13">
        <v>-7.4405980388213304E-3</v>
      </c>
      <c r="I57" s="13">
        <v>3.1872888061136202E-2</v>
      </c>
      <c r="J57" s="14">
        <v>5.30259164958225E-2</v>
      </c>
      <c r="K57" s="13">
        <v>0.93247637897897095</v>
      </c>
      <c r="L57" s="13">
        <v>0.87600601709583403</v>
      </c>
      <c r="M57" s="13">
        <v>0.99258701468326804</v>
      </c>
      <c r="N57" s="14">
        <v>1.7685272791277601E-2</v>
      </c>
      <c r="O57" s="13">
        <v>0.247593819077886</v>
      </c>
    </row>
    <row r="58" spans="1:15" x14ac:dyDescent="0.2">
      <c r="A58" s="12" t="s">
        <v>61</v>
      </c>
      <c r="B58" s="12" t="s">
        <v>62</v>
      </c>
      <c r="C58" s="12" t="s">
        <v>28</v>
      </c>
      <c r="D58" s="12" t="s">
        <v>36</v>
      </c>
      <c r="E58" s="12">
        <v>11</v>
      </c>
      <c r="F58" s="13">
        <v>-3.9964411453799302E-3</v>
      </c>
      <c r="G58" s="13">
        <v>-0.13010611801345501</v>
      </c>
      <c r="H58" s="13">
        <v>0.122113235722695</v>
      </c>
      <c r="I58" s="13">
        <v>6.4341671871466694E-2</v>
      </c>
      <c r="J58" s="14">
        <v>0.95183054608019102</v>
      </c>
      <c r="K58" s="13">
        <v>0.99601153399793296</v>
      </c>
      <c r="L58" s="13">
        <v>0.87800225412176403</v>
      </c>
      <c r="M58" s="13">
        <v>1.1298820375458101</v>
      </c>
      <c r="N58" s="14">
        <v>1.7685272791277601E-2</v>
      </c>
      <c r="O58" s="13">
        <v>0.247593819077886</v>
      </c>
    </row>
    <row r="59" spans="1:15" x14ac:dyDescent="0.2">
      <c r="A59" s="12" t="s">
        <v>63</v>
      </c>
      <c r="B59" s="12" t="s">
        <v>64</v>
      </c>
      <c r="C59" s="12" t="s">
        <v>28</v>
      </c>
      <c r="D59" s="12" t="s">
        <v>32</v>
      </c>
      <c r="E59" s="12">
        <v>12</v>
      </c>
      <c r="F59" s="13">
        <v>-6.4455021723909003E-2</v>
      </c>
      <c r="G59" s="13">
        <v>-0.100994489601604</v>
      </c>
      <c r="H59" s="13">
        <v>-2.7915553846214101E-2</v>
      </c>
      <c r="I59" s="13">
        <v>1.8642585651885101E-2</v>
      </c>
      <c r="J59" s="14">
        <v>5.4539876157431999E-4</v>
      </c>
      <c r="K59" s="13">
        <v>0.93757828396859599</v>
      </c>
      <c r="L59" s="13">
        <v>0.90393801393072204</v>
      </c>
      <c r="M59" s="13">
        <v>0.97247048472603204</v>
      </c>
      <c r="N59" s="14">
        <v>2.0019161440851401E-2</v>
      </c>
      <c r="O59" s="13">
        <v>0.300287421612771</v>
      </c>
    </row>
    <row r="60" spans="1:15" x14ac:dyDescent="0.2">
      <c r="A60" s="12" t="s">
        <v>63</v>
      </c>
      <c r="B60" s="12" t="s">
        <v>64</v>
      </c>
      <c r="C60" s="12" t="s">
        <v>28</v>
      </c>
      <c r="D60" s="12" t="s">
        <v>29</v>
      </c>
      <c r="E60" s="12">
        <v>12</v>
      </c>
      <c r="F60" s="13">
        <v>-6.1060090713362103E-2</v>
      </c>
      <c r="G60" s="13">
        <v>-0.101267388218535</v>
      </c>
      <c r="H60" s="13">
        <v>-2.08527932081892E-2</v>
      </c>
      <c r="I60" s="13">
        <v>2.05139272985576E-2</v>
      </c>
      <c r="J60" s="14">
        <v>2.9154118603181701E-3</v>
      </c>
      <c r="K60" s="13">
        <v>0.94076670673495599</v>
      </c>
      <c r="L60" s="13">
        <v>0.90369136415365103</v>
      </c>
      <c r="M60" s="13">
        <v>0.97936312286199401</v>
      </c>
      <c r="N60" s="14">
        <v>2.0019161440851401E-2</v>
      </c>
      <c r="O60" s="13">
        <v>0.300287421612771</v>
      </c>
    </row>
    <row r="61" spans="1:15" x14ac:dyDescent="0.2">
      <c r="A61" s="12" t="s">
        <v>63</v>
      </c>
      <c r="B61" s="12" t="s">
        <v>64</v>
      </c>
      <c r="C61" s="12" t="s">
        <v>28</v>
      </c>
      <c r="D61" s="12" t="s">
        <v>34</v>
      </c>
      <c r="E61" s="12">
        <v>12</v>
      </c>
      <c r="F61" s="13">
        <v>-6.6983519132884903E-2</v>
      </c>
      <c r="G61" s="13">
        <v>-0.10897655755016</v>
      </c>
      <c r="H61" s="13">
        <v>-2.4990480715609401E-2</v>
      </c>
      <c r="I61" s="13">
        <v>2.1425019600650699E-2</v>
      </c>
      <c r="J61" s="14">
        <v>9.63906661736336E-3</v>
      </c>
      <c r="K61" s="13">
        <v>0.935210614291626</v>
      </c>
      <c r="L61" s="13">
        <v>0.89675143930246803</v>
      </c>
      <c r="M61" s="13">
        <v>0.97531919632494402</v>
      </c>
      <c r="N61" s="14">
        <v>2.0019161440851401E-2</v>
      </c>
      <c r="O61" s="13">
        <v>0.300287421612771</v>
      </c>
    </row>
    <row r="62" spans="1:15" x14ac:dyDescent="0.2">
      <c r="A62" s="12" t="s">
        <v>63</v>
      </c>
      <c r="B62" s="12" t="s">
        <v>64</v>
      </c>
      <c r="C62" s="12" t="s">
        <v>28</v>
      </c>
      <c r="D62" s="12" t="s">
        <v>36</v>
      </c>
      <c r="E62" s="12">
        <v>12</v>
      </c>
      <c r="F62" s="13">
        <v>-7.7364883817572103E-2</v>
      </c>
      <c r="G62" s="13">
        <v>-0.14916449939489601</v>
      </c>
      <c r="H62" s="13">
        <v>-5.5652682402484001E-3</v>
      </c>
      <c r="I62" s="13">
        <v>3.6632456927206E-2</v>
      </c>
      <c r="J62" s="14">
        <v>6.0845150883821399E-2</v>
      </c>
      <c r="K62" s="13">
        <v>0.92555207301114395</v>
      </c>
      <c r="L62" s="13">
        <v>0.86142739895730902</v>
      </c>
      <c r="M62" s="13">
        <v>0.99445018917686001</v>
      </c>
      <c r="N62" s="14">
        <v>2.0019161440851401E-2</v>
      </c>
      <c r="O62" s="13">
        <v>0.300287421612771</v>
      </c>
    </row>
    <row r="63" spans="1:15" x14ac:dyDescent="0.2">
      <c r="A63" s="12" t="s">
        <v>65</v>
      </c>
      <c r="B63" s="12" t="s">
        <v>66</v>
      </c>
      <c r="C63" s="12" t="s">
        <v>28</v>
      </c>
      <c r="D63" s="12" t="s">
        <v>32</v>
      </c>
      <c r="E63" s="12">
        <v>14</v>
      </c>
      <c r="F63" s="13">
        <v>-4.9266826741079503E-2</v>
      </c>
      <c r="G63" s="13">
        <v>-7.6908353554001704E-2</v>
      </c>
      <c r="H63" s="13">
        <v>-2.1625299928157302E-2</v>
      </c>
      <c r="I63" s="13">
        <v>1.41028198025113E-2</v>
      </c>
      <c r="J63" s="14">
        <v>4.76906999376927E-4</v>
      </c>
      <c r="K63" s="13">
        <v>0.95192709620372196</v>
      </c>
      <c r="L63" s="13">
        <v>0.92597471200938997</v>
      </c>
      <c r="M63" s="13">
        <v>0.97860685041867601</v>
      </c>
      <c r="N63" s="14">
        <v>2.20115505443421E-2</v>
      </c>
      <c r="O63" s="13">
        <v>0.352184808709474</v>
      </c>
    </row>
    <row r="64" spans="1:15" x14ac:dyDescent="0.2">
      <c r="A64" s="12" t="s">
        <v>65</v>
      </c>
      <c r="B64" s="12" t="s">
        <v>66</v>
      </c>
      <c r="C64" s="12" t="s">
        <v>28</v>
      </c>
      <c r="D64" s="12" t="s">
        <v>29</v>
      </c>
      <c r="E64" s="12">
        <v>14</v>
      </c>
      <c r="F64" s="13">
        <v>-5.1543943167451797E-2</v>
      </c>
      <c r="G64" s="13">
        <v>-8.6055740066394396E-2</v>
      </c>
      <c r="H64" s="13">
        <v>-1.70321462685093E-2</v>
      </c>
      <c r="I64" s="13">
        <v>1.7608059642317601E-2</v>
      </c>
      <c r="J64" s="14">
        <v>3.41926998747062E-3</v>
      </c>
      <c r="K64" s="13">
        <v>0.94976191349838601</v>
      </c>
      <c r="L64" s="13">
        <v>0.917543085882215</v>
      </c>
      <c r="M64" s="13">
        <v>0.98311208074201695</v>
      </c>
      <c r="N64" s="14">
        <v>2.20115505443421E-2</v>
      </c>
      <c r="O64" s="13">
        <v>0.352184808709474</v>
      </c>
    </row>
    <row r="65" spans="1:15" x14ac:dyDescent="0.2">
      <c r="A65" s="12" t="s">
        <v>65</v>
      </c>
      <c r="B65" s="12" t="s">
        <v>66</v>
      </c>
      <c r="C65" s="12" t="s">
        <v>28</v>
      </c>
      <c r="D65" s="12" t="s">
        <v>34</v>
      </c>
      <c r="E65" s="12">
        <v>14</v>
      </c>
      <c r="F65" s="13">
        <v>-5.2543625110252803E-2</v>
      </c>
      <c r="G65" s="13">
        <v>-8.1636622721104807E-2</v>
      </c>
      <c r="H65" s="13">
        <v>-2.3450627499400901E-2</v>
      </c>
      <c r="I65" s="13">
        <v>1.48433661279857E-2</v>
      </c>
      <c r="J65" s="14">
        <v>3.62607466288889E-3</v>
      </c>
      <c r="K65" s="13">
        <v>0.94881292808432405</v>
      </c>
      <c r="L65" s="13">
        <v>0.92160678882496805</v>
      </c>
      <c r="M65" s="13">
        <v>0.97682220163302602</v>
      </c>
      <c r="N65" s="14">
        <v>2.20115505443421E-2</v>
      </c>
      <c r="O65" s="13">
        <v>0.352184808709474</v>
      </c>
    </row>
    <row r="66" spans="1:15" x14ac:dyDescent="0.2">
      <c r="A66" s="12" t="s">
        <v>65</v>
      </c>
      <c r="B66" s="12" t="s">
        <v>66</v>
      </c>
      <c r="C66" s="12" t="s">
        <v>28</v>
      </c>
      <c r="D66" s="12" t="s">
        <v>36</v>
      </c>
      <c r="E66" s="12">
        <v>14</v>
      </c>
      <c r="F66" s="13">
        <v>-4.4055500124961303E-2</v>
      </c>
      <c r="G66" s="13">
        <v>-9.7907402002213095E-2</v>
      </c>
      <c r="H66" s="13">
        <v>9.7964017522904796E-3</v>
      </c>
      <c r="I66" s="13">
        <v>2.7475460141455001E-2</v>
      </c>
      <c r="J66" s="14">
        <v>0.13481551078190801</v>
      </c>
      <c r="K66" s="13">
        <v>0.95690084788263297</v>
      </c>
      <c r="L66" s="13">
        <v>0.90673286151420496</v>
      </c>
      <c r="M66" s="13">
        <v>1.0098445435730501</v>
      </c>
      <c r="N66" s="14">
        <v>2.20115505443421E-2</v>
      </c>
      <c r="O66" s="13">
        <v>0.352184808709474</v>
      </c>
    </row>
    <row r="67" spans="1:15" x14ac:dyDescent="0.2">
      <c r="A67" s="12" t="s">
        <v>67</v>
      </c>
      <c r="B67" s="12" t="s">
        <v>68</v>
      </c>
      <c r="C67" s="12" t="s">
        <v>28</v>
      </c>
      <c r="D67" s="12" t="s">
        <v>32</v>
      </c>
      <c r="E67" s="12">
        <v>9</v>
      </c>
      <c r="F67" s="13">
        <v>-6.6153839907663506E-2</v>
      </c>
      <c r="G67" s="13">
        <v>-0.10129500327346801</v>
      </c>
      <c r="H67" s="13">
        <v>-3.1012676541859199E-2</v>
      </c>
      <c r="I67" s="13">
        <v>1.7929164982553199E-2</v>
      </c>
      <c r="J67" s="14">
        <v>2.2448913482985699E-4</v>
      </c>
      <c r="K67" s="13">
        <v>0.93598686108289897</v>
      </c>
      <c r="L67" s="13">
        <v>0.90366640901155804</v>
      </c>
      <c r="M67" s="13">
        <v>0.96946328355623701</v>
      </c>
      <c r="N67" s="14">
        <v>2.3510316460944199E-2</v>
      </c>
      <c r="O67" s="13">
        <v>0.40623639669540101</v>
      </c>
    </row>
    <row r="68" spans="1:15" x14ac:dyDescent="0.2">
      <c r="A68" s="12" t="s">
        <v>67</v>
      </c>
      <c r="B68" s="12" t="s">
        <v>68</v>
      </c>
      <c r="C68" s="12" t="s">
        <v>28</v>
      </c>
      <c r="D68" s="12" t="s">
        <v>29</v>
      </c>
      <c r="E68" s="12">
        <v>9</v>
      </c>
      <c r="F68" s="13">
        <v>-6.6299312854706402E-2</v>
      </c>
      <c r="G68" s="13">
        <v>-0.111378935953345</v>
      </c>
      <c r="H68" s="13">
        <v>-2.12196897560681E-2</v>
      </c>
      <c r="I68" s="13">
        <v>2.2999807703386901E-2</v>
      </c>
      <c r="J68" s="14">
        <v>3.94404268636312E-3</v>
      </c>
      <c r="K68" s="13">
        <v>0.93585071021919797</v>
      </c>
      <c r="L68" s="13">
        <v>0.89459968870613205</v>
      </c>
      <c r="M68" s="13">
        <v>0.97900386382257598</v>
      </c>
      <c r="N68" s="14">
        <v>2.3510316460944199E-2</v>
      </c>
      <c r="O68" s="13">
        <v>0.40623639669540101</v>
      </c>
    </row>
    <row r="69" spans="1:15" x14ac:dyDescent="0.2">
      <c r="A69" s="12" t="s">
        <v>67</v>
      </c>
      <c r="B69" s="12" t="s">
        <v>68</v>
      </c>
      <c r="C69" s="12" t="s">
        <v>28</v>
      </c>
      <c r="D69" s="12" t="s">
        <v>34</v>
      </c>
      <c r="E69" s="12">
        <v>9</v>
      </c>
      <c r="F69" s="13">
        <v>-7.0755991395669293E-2</v>
      </c>
      <c r="G69" s="13">
        <v>-0.105498136509242</v>
      </c>
      <c r="H69" s="13">
        <v>-3.6013846282096501E-2</v>
      </c>
      <c r="I69" s="13">
        <v>1.77255842416188E-2</v>
      </c>
      <c r="J69" s="14">
        <v>3.99556896187119E-3</v>
      </c>
      <c r="K69" s="13">
        <v>0.93168920457584603</v>
      </c>
      <c r="L69" s="13">
        <v>0.89987614975610897</v>
      </c>
      <c r="M69" s="13">
        <v>0.96462693689396795</v>
      </c>
      <c r="N69" s="14">
        <v>2.3510316460944199E-2</v>
      </c>
      <c r="O69" s="13">
        <v>0.40623639669540101</v>
      </c>
    </row>
    <row r="70" spans="1:15" x14ac:dyDescent="0.2">
      <c r="A70" s="12" t="s">
        <v>67</v>
      </c>
      <c r="B70" s="12" t="s">
        <v>68</v>
      </c>
      <c r="C70" s="12" t="s">
        <v>28</v>
      </c>
      <c r="D70" s="12" t="s">
        <v>36</v>
      </c>
      <c r="E70" s="12">
        <v>9</v>
      </c>
      <c r="F70" s="13">
        <v>-5.9090844910113897E-2</v>
      </c>
      <c r="G70" s="13">
        <v>-0.14427077449817699</v>
      </c>
      <c r="H70" s="13">
        <v>2.6089084677949799E-2</v>
      </c>
      <c r="I70" s="13">
        <v>4.3459147749012099E-2</v>
      </c>
      <c r="J70" s="14">
        <v>0.216099058804614</v>
      </c>
      <c r="K70" s="13">
        <v>0.94262113293525795</v>
      </c>
      <c r="L70" s="13">
        <v>0.86565331947881896</v>
      </c>
      <c r="M70" s="13">
        <v>1.0264323837989899</v>
      </c>
      <c r="N70" s="14">
        <v>2.3510316460944199E-2</v>
      </c>
      <c r="O70" s="13">
        <v>0.40623639669540101</v>
      </c>
    </row>
    <row r="71" spans="1:15" x14ac:dyDescent="0.2">
      <c r="A71" s="12" t="s">
        <v>69</v>
      </c>
      <c r="B71" s="12" t="s">
        <v>70</v>
      </c>
      <c r="C71" s="12" t="s">
        <v>28</v>
      </c>
      <c r="D71" s="12" t="s">
        <v>32</v>
      </c>
      <c r="E71" s="12">
        <v>13</v>
      </c>
      <c r="F71" s="13">
        <v>-5.11104746988333E-2</v>
      </c>
      <c r="G71" s="13">
        <v>-8.1763056679825599E-2</v>
      </c>
      <c r="H71" s="13">
        <v>-2.04578927178409E-2</v>
      </c>
      <c r="I71" s="13">
        <v>1.5639072439281799E-2</v>
      </c>
      <c r="J71" s="14">
        <v>1.08261779009756E-3</v>
      </c>
      <c r="K71" s="13">
        <v>0.95017369458119205</v>
      </c>
      <c r="L71" s="13">
        <v>0.921490273796157</v>
      </c>
      <c r="M71" s="13">
        <v>0.97974995021356903</v>
      </c>
      <c r="N71" s="14">
        <v>2.3510316460944199E-2</v>
      </c>
      <c r="O71" s="13">
        <v>0.42318569629699498</v>
      </c>
    </row>
    <row r="72" spans="1:15" x14ac:dyDescent="0.2">
      <c r="A72" s="12" t="s">
        <v>69</v>
      </c>
      <c r="B72" s="12" t="s">
        <v>70</v>
      </c>
      <c r="C72" s="12" t="s">
        <v>28</v>
      </c>
      <c r="D72" s="12" t="s">
        <v>34</v>
      </c>
      <c r="E72" s="12">
        <v>13</v>
      </c>
      <c r="F72" s="13">
        <v>-5.80889624926752E-2</v>
      </c>
      <c r="G72" s="13">
        <v>-8.9551107131272803E-2</v>
      </c>
      <c r="H72" s="13">
        <v>-2.6626817854077601E-2</v>
      </c>
      <c r="I72" s="13">
        <v>1.6052114611529399E-2</v>
      </c>
      <c r="J72" s="14">
        <v>3.5224821497239502E-3</v>
      </c>
      <c r="K72" s="13">
        <v>0.94356600171932703</v>
      </c>
      <c r="L72" s="13">
        <v>0.91434153455734701</v>
      </c>
      <c r="M72" s="13">
        <v>0.97372455034717298</v>
      </c>
      <c r="N72" s="14">
        <v>2.3510316460944199E-2</v>
      </c>
      <c r="O72" s="13">
        <v>0.42318569629699498</v>
      </c>
    </row>
    <row r="73" spans="1:15" x14ac:dyDescent="0.2">
      <c r="A73" s="12" t="s">
        <v>69</v>
      </c>
      <c r="B73" s="12" t="s">
        <v>70</v>
      </c>
      <c r="C73" s="12" t="s">
        <v>28</v>
      </c>
      <c r="D73" s="12" t="s">
        <v>29</v>
      </c>
      <c r="E73" s="12">
        <v>13</v>
      </c>
      <c r="F73" s="13">
        <v>-5.5187903028492198E-2</v>
      </c>
      <c r="G73" s="13">
        <v>-9.2881127472839997E-2</v>
      </c>
      <c r="H73" s="13">
        <v>-1.7494678584144399E-2</v>
      </c>
      <c r="I73" s="13">
        <v>1.9231236961401901E-2</v>
      </c>
      <c r="J73" s="14">
        <v>4.1085989931747098E-3</v>
      </c>
      <c r="K73" s="13">
        <v>0.94630731723574901</v>
      </c>
      <c r="L73" s="13">
        <v>0.91130182260839898</v>
      </c>
      <c r="M73" s="13">
        <v>0.98265746478017402</v>
      </c>
      <c r="N73" s="14">
        <v>2.3510316460944199E-2</v>
      </c>
      <c r="O73" s="13">
        <v>0.42318569629699498</v>
      </c>
    </row>
    <row r="74" spans="1:15" x14ac:dyDescent="0.2">
      <c r="A74" s="12" t="s">
        <v>69</v>
      </c>
      <c r="B74" s="12" t="s">
        <v>70</v>
      </c>
      <c r="C74" s="12" t="s">
        <v>28</v>
      </c>
      <c r="D74" s="12" t="s">
        <v>36</v>
      </c>
      <c r="E74" s="12">
        <v>13</v>
      </c>
      <c r="F74" s="13">
        <v>-5.0669518404250602E-2</v>
      </c>
      <c r="G74" s="13">
        <v>-0.11265767540176699</v>
      </c>
      <c r="H74" s="13">
        <v>1.13186385932658E-2</v>
      </c>
      <c r="I74" s="13">
        <v>3.1626610713018602E-2</v>
      </c>
      <c r="J74" s="14">
        <v>0.13743384385720001</v>
      </c>
      <c r="K74" s="13">
        <v>0.95059277204339698</v>
      </c>
      <c r="L74" s="13">
        <v>0.89345645989530798</v>
      </c>
      <c r="M74" s="13">
        <v>1.0113829367432501</v>
      </c>
      <c r="N74" s="14">
        <v>2.3510316460944199E-2</v>
      </c>
      <c r="O74" s="13">
        <v>0.42318569629699498</v>
      </c>
    </row>
    <row r="75" spans="1:15" x14ac:dyDescent="0.2">
      <c r="A75" s="12" t="s">
        <v>71</v>
      </c>
      <c r="B75" s="12" t="s">
        <v>72</v>
      </c>
      <c r="C75" s="12" t="s">
        <v>28</v>
      </c>
      <c r="D75" s="12" t="s">
        <v>32</v>
      </c>
      <c r="E75" s="12">
        <v>13</v>
      </c>
      <c r="F75" s="13">
        <v>-6.0226796061094101E-2</v>
      </c>
      <c r="G75" s="13">
        <v>-9.2979809109121306E-2</v>
      </c>
      <c r="H75" s="13">
        <v>-2.7473783013066799E-2</v>
      </c>
      <c r="I75" s="13">
        <v>1.6710720942870998E-2</v>
      </c>
      <c r="J75" s="14">
        <v>3.1325905476381802E-4</v>
      </c>
      <c r="K75" s="13">
        <v>0.94155096931623605</v>
      </c>
      <c r="L75" s="13">
        <v>0.91121189829041005</v>
      </c>
      <c r="M75" s="13">
        <v>0.97290018873063999</v>
      </c>
      <c r="N75" s="14">
        <v>2.4711187358042199E-2</v>
      </c>
      <c r="O75" s="13">
        <v>0.46951255980280299</v>
      </c>
    </row>
    <row r="76" spans="1:15" x14ac:dyDescent="0.2">
      <c r="A76" s="12" t="s">
        <v>71</v>
      </c>
      <c r="B76" s="12" t="s">
        <v>72</v>
      </c>
      <c r="C76" s="12" t="s">
        <v>28</v>
      </c>
      <c r="D76" s="12" t="s">
        <v>34</v>
      </c>
      <c r="E76" s="12">
        <v>13</v>
      </c>
      <c r="F76" s="13">
        <v>-6.3866299465231105E-2</v>
      </c>
      <c r="G76" s="13">
        <v>-9.9407600053155507E-2</v>
      </c>
      <c r="H76" s="13">
        <v>-2.83249988773067E-2</v>
      </c>
      <c r="I76" s="13">
        <v>1.8133316626492001E-2</v>
      </c>
      <c r="J76" s="14">
        <v>4.2075874497883303E-3</v>
      </c>
      <c r="K76" s="13">
        <v>0.93813041968496702</v>
      </c>
      <c r="L76" s="13">
        <v>0.90537360247644305</v>
      </c>
      <c r="M76" s="13">
        <v>0.97207239302207304</v>
      </c>
      <c r="N76" s="14">
        <v>2.4711187358042199E-2</v>
      </c>
      <c r="O76" s="13">
        <v>0.46951255980280299</v>
      </c>
    </row>
    <row r="77" spans="1:15" x14ac:dyDescent="0.2">
      <c r="A77" s="12" t="s">
        <v>71</v>
      </c>
      <c r="B77" s="12" t="s">
        <v>72</v>
      </c>
      <c r="C77" s="12" t="s">
        <v>28</v>
      </c>
      <c r="D77" s="12" t="s">
        <v>29</v>
      </c>
      <c r="E77" s="12">
        <v>13</v>
      </c>
      <c r="F77" s="13">
        <v>-5.7606225437605303E-2</v>
      </c>
      <c r="G77" s="13">
        <v>-9.7409014246433598E-2</v>
      </c>
      <c r="H77" s="13">
        <v>-1.7803436628777099E-2</v>
      </c>
      <c r="I77" s="13">
        <v>2.0307545310626601E-2</v>
      </c>
      <c r="J77" s="14">
        <v>4.5583743670175002E-3</v>
      </c>
      <c r="K77" s="13">
        <v>0.94402160595193596</v>
      </c>
      <c r="L77" s="13">
        <v>0.90718487870070497</v>
      </c>
      <c r="M77" s="13">
        <v>0.98235410821710401</v>
      </c>
      <c r="N77" s="14">
        <v>2.4711187358042199E-2</v>
      </c>
      <c r="O77" s="13">
        <v>0.46951255980280299</v>
      </c>
    </row>
    <row r="78" spans="1:15" x14ac:dyDescent="0.2">
      <c r="A78" s="12" t="s">
        <v>71</v>
      </c>
      <c r="B78" s="12" t="s">
        <v>72</v>
      </c>
      <c r="C78" s="12" t="s">
        <v>28</v>
      </c>
      <c r="D78" s="12" t="s">
        <v>36</v>
      </c>
      <c r="E78" s="12">
        <v>13</v>
      </c>
      <c r="F78" s="13">
        <v>-5.29455711804337E-2</v>
      </c>
      <c r="G78" s="13">
        <v>-0.122818593384989</v>
      </c>
      <c r="H78" s="13">
        <v>1.69274510241215E-2</v>
      </c>
      <c r="I78" s="13">
        <v>3.5649501124773102E-2</v>
      </c>
      <c r="J78" s="14">
        <v>0.165583236469593</v>
      </c>
      <c r="K78" s="13">
        <v>0.94843163309168999</v>
      </c>
      <c r="L78" s="13">
        <v>0.88442408838933695</v>
      </c>
      <c r="M78" s="13">
        <v>1.0170715321505199</v>
      </c>
      <c r="N78" s="14">
        <v>2.4711187358042199E-2</v>
      </c>
      <c r="O78" s="13">
        <v>0.46951255980280299</v>
      </c>
    </row>
    <row r="79" spans="1:15" x14ac:dyDescent="0.2">
      <c r="A79" s="12" t="s">
        <v>73</v>
      </c>
      <c r="B79" s="12" t="s">
        <v>74</v>
      </c>
      <c r="C79" s="12" t="s">
        <v>28</v>
      </c>
      <c r="D79" s="12" t="s">
        <v>32</v>
      </c>
      <c r="E79" s="12">
        <v>15</v>
      </c>
      <c r="F79" s="13">
        <v>-5.4562325693980201E-2</v>
      </c>
      <c r="G79" s="13">
        <v>-8.4999811741146E-2</v>
      </c>
      <c r="H79" s="13">
        <v>-2.4124839646814399E-2</v>
      </c>
      <c r="I79" s="13">
        <v>1.5529329615900899E-2</v>
      </c>
      <c r="J79" s="14">
        <v>4.42241617195261E-4</v>
      </c>
      <c r="K79" s="13">
        <v>0.94689949085077796</v>
      </c>
      <c r="L79" s="13">
        <v>0.91851245731954401</v>
      </c>
      <c r="M79" s="13">
        <v>0.97616383820207198</v>
      </c>
      <c r="N79" s="14">
        <v>2.5106913583416698E-2</v>
      </c>
      <c r="O79" s="13">
        <v>0.52554419070736402</v>
      </c>
    </row>
    <row r="80" spans="1:15" x14ac:dyDescent="0.2">
      <c r="A80" s="12" t="s">
        <v>73</v>
      </c>
      <c r="B80" s="12" t="s">
        <v>74</v>
      </c>
      <c r="C80" s="12" t="s">
        <v>28</v>
      </c>
      <c r="D80" s="12" t="s">
        <v>34</v>
      </c>
      <c r="E80" s="12">
        <v>15</v>
      </c>
      <c r="F80" s="13">
        <v>-5.82272123858334E-2</v>
      </c>
      <c r="G80" s="13">
        <v>-8.9237098776804094E-2</v>
      </c>
      <c r="H80" s="13">
        <v>-2.72173259948627E-2</v>
      </c>
      <c r="I80" s="13">
        <v>1.5821370607638101E-2</v>
      </c>
      <c r="J80" s="14">
        <v>2.4719553550097799E-3</v>
      </c>
      <c r="K80" s="13">
        <v>0.94343556283718999</v>
      </c>
      <c r="L80" s="13">
        <v>0.914628690520362</v>
      </c>
      <c r="M80" s="13">
        <v>0.97314972780870901</v>
      </c>
      <c r="N80" s="14">
        <v>2.5106913583416698E-2</v>
      </c>
      <c r="O80" s="13">
        <v>0.52554419070736402</v>
      </c>
    </row>
    <row r="81" spans="1:15" x14ac:dyDescent="0.2">
      <c r="A81" s="12" t="s">
        <v>73</v>
      </c>
      <c r="B81" s="12" t="s">
        <v>74</v>
      </c>
      <c r="C81" s="12" t="s">
        <v>28</v>
      </c>
      <c r="D81" s="12" t="s">
        <v>29</v>
      </c>
      <c r="E81" s="12">
        <v>15</v>
      </c>
      <c r="F81" s="13">
        <v>-5.2547790605412703E-2</v>
      </c>
      <c r="G81" s="13">
        <v>-8.9324693371675395E-2</v>
      </c>
      <c r="H81" s="13">
        <v>-1.577088783915E-2</v>
      </c>
      <c r="I81" s="13">
        <v>1.87637259011544E-2</v>
      </c>
      <c r="J81" s="14">
        <v>5.1023707835666397E-3</v>
      </c>
      <c r="K81" s="13">
        <v>0.94880897581689605</v>
      </c>
      <c r="L81" s="13">
        <v>0.91454857749954399</v>
      </c>
      <c r="M81" s="13">
        <v>0.98435282142370095</v>
      </c>
      <c r="N81" s="14">
        <v>2.5106913583416698E-2</v>
      </c>
      <c r="O81" s="13">
        <v>0.52554419070736402</v>
      </c>
    </row>
    <row r="82" spans="1:15" x14ac:dyDescent="0.2">
      <c r="A82" s="12" t="s">
        <v>73</v>
      </c>
      <c r="B82" s="12" t="s">
        <v>74</v>
      </c>
      <c r="C82" s="12" t="s">
        <v>28</v>
      </c>
      <c r="D82" s="12" t="s">
        <v>36</v>
      </c>
      <c r="E82" s="12">
        <v>15</v>
      </c>
      <c r="F82" s="13">
        <v>-5.3799052485408803E-2</v>
      </c>
      <c r="G82" s="13">
        <v>-0.115814942328289</v>
      </c>
      <c r="H82" s="13">
        <v>8.2168373574715604E-3</v>
      </c>
      <c r="I82" s="13">
        <v>3.1640760123918497E-2</v>
      </c>
      <c r="J82" s="14">
        <v>0.11285657349145201</v>
      </c>
      <c r="K82" s="13">
        <v>0.94762250975873397</v>
      </c>
      <c r="L82" s="13">
        <v>0.89064002781771201</v>
      </c>
      <c r="M82" s="13">
        <v>1.0082506882177</v>
      </c>
      <c r="N82" s="14">
        <v>2.5106913583416698E-2</v>
      </c>
      <c r="O82" s="13">
        <v>0.52554419070736402</v>
      </c>
    </row>
    <row r="83" spans="1:15" x14ac:dyDescent="0.2">
      <c r="A83" s="12" t="s">
        <v>75</v>
      </c>
      <c r="B83" s="12" t="s">
        <v>76</v>
      </c>
      <c r="C83" s="12" t="s">
        <v>28</v>
      </c>
      <c r="D83" s="12" t="s">
        <v>32</v>
      </c>
      <c r="E83" s="12">
        <v>14</v>
      </c>
      <c r="F83" s="13">
        <v>-5.3121594845254701E-2</v>
      </c>
      <c r="G83" s="13">
        <v>-8.2239784838282801E-2</v>
      </c>
      <c r="H83" s="13">
        <v>-2.4003404852226701E-2</v>
      </c>
      <c r="I83" s="13">
        <v>1.4856219384198E-2</v>
      </c>
      <c r="J83" s="14">
        <v>3.49273040523418E-4</v>
      </c>
      <c r="K83" s="13">
        <v>0.94826470137219798</v>
      </c>
      <c r="L83" s="13">
        <v>0.92105107813168197</v>
      </c>
      <c r="M83" s="13">
        <v>0.97628238565499603</v>
      </c>
      <c r="N83" s="14">
        <v>2.5106913583416698E-2</v>
      </c>
      <c r="O83" s="13">
        <v>0.53826126819021203</v>
      </c>
    </row>
    <row r="84" spans="1:15" x14ac:dyDescent="0.2">
      <c r="A84" s="12" t="s">
        <v>75</v>
      </c>
      <c r="B84" s="12" t="s">
        <v>76</v>
      </c>
      <c r="C84" s="12" t="s">
        <v>28</v>
      </c>
      <c r="D84" s="12" t="s">
        <v>34</v>
      </c>
      <c r="E84" s="12">
        <v>14</v>
      </c>
      <c r="F84" s="13">
        <v>-5.5920641034952798E-2</v>
      </c>
      <c r="G84" s="13">
        <v>-8.5833840060856897E-2</v>
      </c>
      <c r="H84" s="13">
        <v>-2.6007442009048701E-2</v>
      </c>
      <c r="I84" s="13">
        <v>1.5261836237706199E-2</v>
      </c>
      <c r="J84" s="14">
        <v>2.8594014820489001E-3</v>
      </c>
      <c r="K84" s="13">
        <v>0.94561417587514096</v>
      </c>
      <c r="L84" s="13">
        <v>0.91774671128945695</v>
      </c>
      <c r="M84" s="13">
        <v>0.97432783862517702</v>
      </c>
      <c r="N84" s="14">
        <v>2.5106913583416698E-2</v>
      </c>
      <c r="O84" s="13">
        <v>0.53826126819021203</v>
      </c>
    </row>
    <row r="85" spans="1:15" x14ac:dyDescent="0.2">
      <c r="A85" s="12" t="s">
        <v>75</v>
      </c>
      <c r="B85" s="12" t="s">
        <v>76</v>
      </c>
      <c r="C85" s="12" t="s">
        <v>28</v>
      </c>
      <c r="D85" s="12" t="s">
        <v>29</v>
      </c>
      <c r="E85" s="12">
        <v>14</v>
      </c>
      <c r="F85" s="13">
        <v>-5.2844766610377097E-2</v>
      </c>
      <c r="G85" s="13">
        <v>-8.99318296822324E-2</v>
      </c>
      <c r="H85" s="13">
        <v>-1.5757703538521801E-2</v>
      </c>
      <c r="I85" s="13">
        <v>1.8921970955028199E-2</v>
      </c>
      <c r="J85" s="14">
        <v>5.2258375552447804E-3</v>
      </c>
      <c r="K85" s="13">
        <v>0.94852724415362699</v>
      </c>
      <c r="L85" s="13">
        <v>0.91399349037420097</v>
      </c>
      <c r="M85" s="13">
        <v>0.98436579951277603</v>
      </c>
      <c r="N85" s="14">
        <v>2.5106913583416698E-2</v>
      </c>
      <c r="O85" s="13">
        <v>0.53826126819021203</v>
      </c>
    </row>
    <row r="86" spans="1:15" x14ac:dyDescent="0.2">
      <c r="A86" s="12" t="s">
        <v>75</v>
      </c>
      <c r="B86" s="12" t="s">
        <v>76</v>
      </c>
      <c r="C86" s="12" t="s">
        <v>28</v>
      </c>
      <c r="D86" s="12" t="s">
        <v>36</v>
      </c>
      <c r="E86" s="12">
        <v>14</v>
      </c>
      <c r="F86" s="13">
        <v>-5.3387941128254297E-2</v>
      </c>
      <c r="G86" s="13">
        <v>-0.11376189148205</v>
      </c>
      <c r="H86" s="13">
        <v>6.9860092255417299E-3</v>
      </c>
      <c r="I86" s="13">
        <v>3.0803035894793902E-2</v>
      </c>
      <c r="J86" s="14">
        <v>0.10865321194328099</v>
      </c>
      <c r="K86" s="13">
        <v>0.94801216822581302</v>
      </c>
      <c r="L86" s="13">
        <v>0.89247043539750004</v>
      </c>
      <c r="M86" s="13">
        <v>1.0070104683119501</v>
      </c>
      <c r="N86" s="14">
        <v>2.5106913583416698E-2</v>
      </c>
      <c r="O86" s="13">
        <v>0.53826126819021203</v>
      </c>
    </row>
    <row r="87" spans="1:15" x14ac:dyDescent="0.2">
      <c r="A87" s="12" t="s">
        <v>77</v>
      </c>
      <c r="B87" s="12" t="s">
        <v>78</v>
      </c>
      <c r="C87" s="12" t="s">
        <v>28</v>
      </c>
      <c r="D87" s="12" t="s">
        <v>32</v>
      </c>
      <c r="E87" s="12">
        <v>14</v>
      </c>
      <c r="F87" s="13">
        <v>-5.2500818196842602E-2</v>
      </c>
      <c r="G87" s="13">
        <v>-8.4385828660720599E-2</v>
      </c>
      <c r="H87" s="13">
        <v>-2.0615807732964599E-2</v>
      </c>
      <c r="I87" s="13">
        <v>1.6267862481570399E-2</v>
      </c>
      <c r="J87" s="14">
        <v>1.24976566643192E-3</v>
      </c>
      <c r="K87" s="13">
        <v>0.94885354470650896</v>
      </c>
      <c r="L87" s="13">
        <v>0.91907658159115502</v>
      </c>
      <c r="M87" s="13">
        <v>0.97959524520080798</v>
      </c>
      <c r="N87" s="14">
        <v>2.5106913583416698E-2</v>
      </c>
      <c r="O87" s="13">
        <v>0.55244598416122104</v>
      </c>
    </row>
    <row r="88" spans="1:15" x14ac:dyDescent="0.2">
      <c r="A88" s="12" t="s">
        <v>77</v>
      </c>
      <c r="B88" s="12" t="s">
        <v>78</v>
      </c>
      <c r="C88" s="12" t="s">
        <v>28</v>
      </c>
      <c r="D88" s="12" t="s">
        <v>34</v>
      </c>
      <c r="E88" s="12">
        <v>14</v>
      </c>
      <c r="F88" s="13">
        <v>-6.0589586603275999E-2</v>
      </c>
      <c r="G88" s="13">
        <v>-9.5050787402001902E-2</v>
      </c>
      <c r="H88" s="13">
        <v>-2.612838580455E-2</v>
      </c>
      <c r="I88" s="13">
        <v>1.7582245305472401E-2</v>
      </c>
      <c r="J88" s="14">
        <v>4.3407731899897401E-3</v>
      </c>
      <c r="K88" s="13">
        <v>0.94120944548413998</v>
      </c>
      <c r="L88" s="13">
        <v>0.90932675095221904</v>
      </c>
      <c r="M88" s="13">
        <v>0.97421000684396597</v>
      </c>
      <c r="N88" s="14">
        <v>2.5106913583416698E-2</v>
      </c>
      <c r="O88" s="13">
        <v>0.55244598416122104</v>
      </c>
    </row>
    <row r="89" spans="1:15" x14ac:dyDescent="0.2">
      <c r="A89" s="12" t="s">
        <v>77</v>
      </c>
      <c r="B89" s="12" t="s">
        <v>78</v>
      </c>
      <c r="C89" s="12" t="s">
        <v>28</v>
      </c>
      <c r="D89" s="12" t="s">
        <v>29</v>
      </c>
      <c r="E89" s="12">
        <v>14</v>
      </c>
      <c r="F89" s="13">
        <v>-5.5300363447540399E-2</v>
      </c>
      <c r="G89" s="13">
        <v>-9.4228231263343107E-2</v>
      </c>
      <c r="H89" s="13">
        <v>-1.6372495631737701E-2</v>
      </c>
      <c r="I89" s="13">
        <v>1.9861157048878898E-2</v>
      </c>
      <c r="J89" s="14">
        <v>5.3635532442837001E-3</v>
      </c>
      <c r="K89" s="13">
        <v>0.94620090110221799</v>
      </c>
      <c r="L89" s="13">
        <v>0.91007503096222897</v>
      </c>
      <c r="M89" s="13">
        <v>0.98376080519432096</v>
      </c>
      <c r="N89" s="14">
        <v>2.5106913583416698E-2</v>
      </c>
      <c r="O89" s="13">
        <v>0.55244598416122104</v>
      </c>
    </row>
    <row r="90" spans="1:15" x14ac:dyDescent="0.2">
      <c r="A90" s="12" t="s">
        <v>77</v>
      </c>
      <c r="B90" s="12" t="s">
        <v>78</v>
      </c>
      <c r="C90" s="12" t="s">
        <v>28</v>
      </c>
      <c r="D90" s="12" t="s">
        <v>36</v>
      </c>
      <c r="E90" s="12">
        <v>14</v>
      </c>
      <c r="F90" s="13">
        <v>-5.06047960703227E-2</v>
      </c>
      <c r="G90" s="13">
        <v>-0.115746816934199</v>
      </c>
      <c r="H90" s="13">
        <v>1.4537224793554101E-2</v>
      </c>
      <c r="I90" s="13">
        <v>3.3235724930549403E-2</v>
      </c>
      <c r="J90" s="14">
        <v>0.153766120974281</v>
      </c>
      <c r="K90" s="13">
        <v>0.95065429861726902</v>
      </c>
      <c r="L90" s="13">
        <v>0.89070070508740795</v>
      </c>
      <c r="M90" s="13">
        <v>1.0146434041396699</v>
      </c>
      <c r="N90" s="14">
        <v>2.5106913583416698E-2</v>
      </c>
      <c r="O90" s="13">
        <v>0.55244598416122104</v>
      </c>
    </row>
    <row r="91" spans="1:15" x14ac:dyDescent="0.2">
      <c r="A91" s="12" t="s">
        <v>79</v>
      </c>
      <c r="B91" s="12" t="s">
        <v>80</v>
      </c>
      <c r="C91" s="12" t="s">
        <v>28</v>
      </c>
      <c r="D91" s="12" t="s">
        <v>29</v>
      </c>
      <c r="E91" s="12">
        <v>12</v>
      </c>
      <c r="F91" s="13">
        <v>-5.6300099459638799E-2</v>
      </c>
      <c r="G91" s="13">
        <v>-9.6137635438725694E-2</v>
      </c>
      <c r="H91" s="13">
        <v>-1.6462563480551799E-2</v>
      </c>
      <c r="I91" s="13">
        <v>2.0325273458717801E-2</v>
      </c>
      <c r="J91" s="14">
        <v>5.6063981788212099E-3</v>
      </c>
      <c r="K91" s="13">
        <v>0.94525542267986795</v>
      </c>
      <c r="L91" s="13">
        <v>0.90833898782964395</v>
      </c>
      <c r="M91" s="13">
        <v>0.98367220396497002</v>
      </c>
      <c r="N91" s="14">
        <v>2.5106913583416698E-2</v>
      </c>
      <c r="O91" s="13">
        <v>0.57745901241858499</v>
      </c>
    </row>
    <row r="92" spans="1:15" x14ac:dyDescent="0.2">
      <c r="A92" s="12" t="s">
        <v>79</v>
      </c>
      <c r="B92" s="12" t="s">
        <v>80</v>
      </c>
      <c r="C92" s="12" t="s">
        <v>28</v>
      </c>
      <c r="D92" s="12" t="s">
        <v>32</v>
      </c>
      <c r="E92" s="12">
        <v>12</v>
      </c>
      <c r="F92" s="13">
        <v>-5.0021612607704498E-2</v>
      </c>
      <c r="G92" s="13">
        <v>-9.4904130736369899E-2</v>
      </c>
      <c r="H92" s="13">
        <v>-5.1390944790391004E-3</v>
      </c>
      <c r="I92" s="13">
        <v>2.28992439431966E-2</v>
      </c>
      <c r="J92" s="14">
        <v>2.8931251946358899E-2</v>
      </c>
      <c r="K92" s="13">
        <v>0.95120886617448597</v>
      </c>
      <c r="L92" s="13">
        <v>0.90946011956094297</v>
      </c>
      <c r="M92" s="13">
        <v>0.99487408807519495</v>
      </c>
      <c r="N92" s="14">
        <v>2.5106913583416698E-2</v>
      </c>
      <c r="O92" s="13">
        <v>0.57745901241858499</v>
      </c>
    </row>
    <row r="93" spans="1:15" x14ac:dyDescent="0.2">
      <c r="A93" s="12" t="s">
        <v>79</v>
      </c>
      <c r="B93" s="12" t="s">
        <v>80</v>
      </c>
      <c r="C93" s="12" t="s">
        <v>28</v>
      </c>
      <c r="D93" s="12" t="s">
        <v>34</v>
      </c>
      <c r="E93" s="12">
        <v>12</v>
      </c>
      <c r="F93" s="13">
        <v>-5.4823662149166501E-2</v>
      </c>
      <c r="G93" s="13">
        <v>-0.113488430571845</v>
      </c>
      <c r="H93" s="13">
        <v>3.8411062735115901E-3</v>
      </c>
      <c r="I93" s="13">
        <v>2.9931004297284701E-2</v>
      </c>
      <c r="J93" s="14">
        <v>9.4192260651219606E-2</v>
      </c>
      <c r="K93" s="13">
        <v>0.94665206382667999</v>
      </c>
      <c r="L93" s="13">
        <v>0.89271452454799505</v>
      </c>
      <c r="M93" s="13">
        <v>1.00384849277663</v>
      </c>
      <c r="N93" s="14">
        <v>2.5106913583416698E-2</v>
      </c>
      <c r="O93" s="13">
        <v>0.57745901241858499</v>
      </c>
    </row>
    <row r="94" spans="1:15" x14ac:dyDescent="0.2">
      <c r="A94" s="12" t="s">
        <v>79</v>
      </c>
      <c r="B94" s="12" t="s">
        <v>80</v>
      </c>
      <c r="C94" s="12" t="s">
        <v>28</v>
      </c>
      <c r="D94" s="12" t="s">
        <v>36</v>
      </c>
      <c r="E94" s="12">
        <v>12</v>
      </c>
      <c r="F94" s="13">
        <v>-5.0675828846663197E-2</v>
      </c>
      <c r="G94" s="13">
        <v>-0.16114657186803399</v>
      </c>
      <c r="H94" s="13">
        <v>5.9794914174707503E-2</v>
      </c>
      <c r="I94" s="13">
        <v>5.63626239904952E-2</v>
      </c>
      <c r="J94" s="14">
        <v>0.38973406070286698</v>
      </c>
      <c r="K94" s="13">
        <v>0.95058677340137798</v>
      </c>
      <c r="L94" s="13">
        <v>0.85116730478188696</v>
      </c>
      <c r="M94" s="13">
        <v>1.0616188012498899</v>
      </c>
      <c r="N94" s="14">
        <v>2.5106913583416698E-2</v>
      </c>
      <c r="O94" s="13">
        <v>0.57745901241858499</v>
      </c>
    </row>
    <row r="95" spans="1:15" x14ac:dyDescent="0.2">
      <c r="A95" s="12" t="s">
        <v>81</v>
      </c>
      <c r="B95" s="12" t="s">
        <v>82</v>
      </c>
      <c r="C95" s="12" t="s">
        <v>28</v>
      </c>
      <c r="D95" s="12" t="s">
        <v>32</v>
      </c>
      <c r="E95" s="12">
        <v>14</v>
      </c>
      <c r="F95" s="13">
        <v>-5.7523700041949802E-2</v>
      </c>
      <c r="G95" s="13">
        <v>-8.9093195151113899E-2</v>
      </c>
      <c r="H95" s="13">
        <v>-2.5954204932785701E-2</v>
      </c>
      <c r="I95" s="13">
        <v>1.61068852597776E-2</v>
      </c>
      <c r="J95" s="14">
        <v>3.5511432008409802E-4</v>
      </c>
      <c r="K95" s="13">
        <v>0.94409951492316502</v>
      </c>
      <c r="L95" s="13">
        <v>0.91476031837572402</v>
      </c>
      <c r="M95" s="13">
        <v>0.97437971037136495</v>
      </c>
      <c r="N95" s="14">
        <v>3.0937959138540898E-2</v>
      </c>
      <c r="O95" s="13">
        <v>0.74251101932498098</v>
      </c>
    </row>
    <row r="96" spans="1:15" x14ac:dyDescent="0.2">
      <c r="A96" s="12" t="s">
        <v>81</v>
      </c>
      <c r="B96" s="12" t="s">
        <v>82</v>
      </c>
      <c r="C96" s="12" t="s">
        <v>28</v>
      </c>
      <c r="D96" s="12" t="s">
        <v>34</v>
      </c>
      <c r="E96" s="12">
        <v>14</v>
      </c>
      <c r="F96" s="13">
        <v>-6.0007774295816302E-2</v>
      </c>
      <c r="G96" s="13">
        <v>-9.2019913730748706E-2</v>
      </c>
      <c r="H96" s="13">
        <v>-2.7995634860883901E-2</v>
      </c>
      <c r="I96" s="13">
        <v>1.6332724201496101E-2</v>
      </c>
      <c r="J96" s="14">
        <v>2.8053529480275702E-3</v>
      </c>
      <c r="K96" s="13">
        <v>0.94175721205663498</v>
      </c>
      <c r="L96" s="13">
        <v>0.91208698630957696</v>
      </c>
      <c r="M96" s="13">
        <v>0.97239261142100697</v>
      </c>
      <c r="N96" s="14">
        <v>3.0937959138540898E-2</v>
      </c>
      <c r="O96" s="13">
        <v>0.74251101932498098</v>
      </c>
    </row>
    <row r="97" spans="1:15" x14ac:dyDescent="0.2">
      <c r="A97" s="12" t="s">
        <v>81</v>
      </c>
      <c r="B97" s="12" t="s">
        <v>82</v>
      </c>
      <c r="C97" s="12" t="s">
        <v>28</v>
      </c>
      <c r="D97" s="12" t="s">
        <v>29</v>
      </c>
      <c r="E97" s="12">
        <v>14</v>
      </c>
      <c r="F97" s="13">
        <v>-5.4067077003934497E-2</v>
      </c>
      <c r="G97" s="13">
        <v>-9.3505081097255194E-2</v>
      </c>
      <c r="H97" s="13">
        <v>-1.46290729106138E-2</v>
      </c>
      <c r="I97" s="13">
        <v>2.0121430659857501E-2</v>
      </c>
      <c r="J97" s="14">
        <v>7.2088448478153499E-3</v>
      </c>
      <c r="K97" s="13">
        <v>0.94736855772601702</v>
      </c>
      <c r="L97" s="13">
        <v>0.91073338988951502</v>
      </c>
      <c r="M97" s="13">
        <v>0.98547741208517103</v>
      </c>
      <c r="N97" s="14">
        <v>3.0937959138540898E-2</v>
      </c>
      <c r="O97" s="13">
        <v>0.74251101932498098</v>
      </c>
    </row>
    <row r="98" spans="1:15" x14ac:dyDescent="0.2">
      <c r="A98" s="12" t="s">
        <v>81</v>
      </c>
      <c r="B98" s="12" t="s">
        <v>82</v>
      </c>
      <c r="C98" s="12" t="s">
        <v>28</v>
      </c>
      <c r="D98" s="12" t="s">
        <v>36</v>
      </c>
      <c r="E98" s="12">
        <v>14</v>
      </c>
      <c r="F98" s="13">
        <v>-5.1252882550387603E-2</v>
      </c>
      <c r="G98" s="13">
        <v>-0.12100222106569999</v>
      </c>
      <c r="H98" s="13">
        <v>1.8496455964924802E-2</v>
      </c>
      <c r="I98" s="13">
        <v>3.5586397201689997E-2</v>
      </c>
      <c r="J98" s="14">
        <v>0.17537672455471501</v>
      </c>
      <c r="K98" s="13">
        <v>0.95003839202104601</v>
      </c>
      <c r="L98" s="13">
        <v>0.88603199165542401</v>
      </c>
      <c r="M98" s="13">
        <v>1.01866857496602</v>
      </c>
      <c r="N98" s="14">
        <v>3.0937959138540898E-2</v>
      </c>
      <c r="O98" s="13">
        <v>0.74251101932498098</v>
      </c>
    </row>
    <row r="99" spans="1:15" x14ac:dyDescent="0.2">
      <c r="A99" s="12" t="s">
        <v>83</v>
      </c>
      <c r="B99" s="12" t="s">
        <v>84</v>
      </c>
      <c r="C99" s="12" t="s">
        <v>28</v>
      </c>
      <c r="D99" s="12" t="s">
        <v>32</v>
      </c>
      <c r="E99" s="12">
        <v>11</v>
      </c>
      <c r="F99" s="13">
        <v>-7.5833141804193704E-2</v>
      </c>
      <c r="G99" s="13">
        <v>-0.123285831023784</v>
      </c>
      <c r="H99" s="13">
        <v>-2.83804525846039E-2</v>
      </c>
      <c r="I99" s="13">
        <v>2.4210555724280498E-2</v>
      </c>
      <c r="J99" s="14">
        <v>1.7348115747115899E-3</v>
      </c>
      <c r="K99" s="13">
        <v>0.92697086634222003</v>
      </c>
      <c r="L99" s="13">
        <v>0.88401094869130903</v>
      </c>
      <c r="M99" s="13">
        <v>0.97201848949870795</v>
      </c>
      <c r="N99" s="14">
        <v>3.4020783712508898E-2</v>
      </c>
      <c r="O99" s="13">
        <v>0.85051959281272105</v>
      </c>
    </row>
    <row r="100" spans="1:15" x14ac:dyDescent="0.2">
      <c r="A100" s="12" t="s">
        <v>83</v>
      </c>
      <c r="B100" s="12" t="s">
        <v>84</v>
      </c>
      <c r="C100" s="12" t="s">
        <v>28</v>
      </c>
      <c r="D100" s="12" t="s">
        <v>29</v>
      </c>
      <c r="E100" s="12">
        <v>11</v>
      </c>
      <c r="F100" s="13">
        <v>-7.8547363732937497E-2</v>
      </c>
      <c r="G100" s="13">
        <v>-0.13683287655669099</v>
      </c>
      <c r="H100" s="13">
        <v>-2.0261850909184E-2</v>
      </c>
      <c r="I100" s="13">
        <v>2.9737506542731398E-2</v>
      </c>
      <c r="J100" s="14">
        <v>8.2574717748807903E-3</v>
      </c>
      <c r="K100" s="13">
        <v>0.92445827309984796</v>
      </c>
      <c r="L100" s="13">
        <v>0.87211596497661303</v>
      </c>
      <c r="M100" s="13">
        <v>0.97994204099413795</v>
      </c>
      <c r="N100" s="14">
        <v>3.4020783712508898E-2</v>
      </c>
      <c r="O100" s="13">
        <v>0.85051959281272105</v>
      </c>
    </row>
    <row r="101" spans="1:15" x14ac:dyDescent="0.2">
      <c r="A101" s="12" t="s">
        <v>83</v>
      </c>
      <c r="B101" s="12" t="s">
        <v>84</v>
      </c>
      <c r="C101" s="12" t="s">
        <v>28</v>
      </c>
      <c r="D101" s="12" t="s">
        <v>34</v>
      </c>
      <c r="E101" s="12">
        <v>11</v>
      </c>
      <c r="F101" s="13">
        <v>-7.4369622944600297E-2</v>
      </c>
      <c r="G101" s="13">
        <v>-0.13288218463478599</v>
      </c>
      <c r="H101" s="13">
        <v>-1.5857061254414901E-2</v>
      </c>
      <c r="I101" s="13">
        <v>2.9853347801115E-2</v>
      </c>
      <c r="J101" s="14">
        <v>3.1926412660475703E-2</v>
      </c>
      <c r="K101" s="13">
        <v>0.92832849890551095</v>
      </c>
      <c r="L101" s="13">
        <v>0.87556824142449796</v>
      </c>
      <c r="M101" s="13">
        <v>0.98426800003397996</v>
      </c>
      <c r="N101" s="14">
        <v>3.4020783712508898E-2</v>
      </c>
      <c r="O101" s="13">
        <v>0.85051959281272105</v>
      </c>
    </row>
    <row r="102" spans="1:15" x14ac:dyDescent="0.2">
      <c r="A102" s="12" t="s">
        <v>83</v>
      </c>
      <c r="B102" s="12" t="s">
        <v>84</v>
      </c>
      <c r="C102" s="12" t="s">
        <v>28</v>
      </c>
      <c r="D102" s="12" t="s">
        <v>36</v>
      </c>
      <c r="E102" s="12">
        <v>11</v>
      </c>
      <c r="F102" s="13">
        <v>-3.7244978847149203E-2</v>
      </c>
      <c r="G102" s="13">
        <v>-0.18987765066555401</v>
      </c>
      <c r="H102" s="13">
        <v>0.11538769297125601</v>
      </c>
      <c r="I102" s="13">
        <v>7.7873812152247604E-2</v>
      </c>
      <c r="J102" s="14">
        <v>0.64385940409022502</v>
      </c>
      <c r="K102" s="13">
        <v>0.96344008399536496</v>
      </c>
      <c r="L102" s="13">
        <v>0.82706031803279101</v>
      </c>
      <c r="M102" s="13">
        <v>1.1223084643412899</v>
      </c>
      <c r="N102" s="14">
        <v>3.4020783712508898E-2</v>
      </c>
      <c r="O102" s="13">
        <v>0.85051959281272105</v>
      </c>
    </row>
    <row r="103" spans="1:15" x14ac:dyDescent="0.2">
      <c r="A103" s="12" t="s">
        <v>85</v>
      </c>
      <c r="B103" s="12" t="s">
        <v>86</v>
      </c>
      <c r="C103" s="12" t="s">
        <v>28</v>
      </c>
      <c r="D103" s="12" t="s">
        <v>36</v>
      </c>
      <c r="E103" s="12">
        <v>10</v>
      </c>
      <c r="F103" s="13">
        <v>-0.123940118805958</v>
      </c>
      <c r="G103" s="13">
        <v>-0.22446188995135399</v>
      </c>
      <c r="H103" s="13">
        <v>-2.3418347660561899E-2</v>
      </c>
      <c r="I103" s="13">
        <v>5.12866179313246E-2</v>
      </c>
      <c r="J103" s="14">
        <v>4.2071563927472397E-2</v>
      </c>
      <c r="K103" s="13">
        <v>0.88343274030623997</v>
      </c>
      <c r="L103" s="13">
        <v>0.79894602399158399</v>
      </c>
      <c r="M103" s="13">
        <v>0.97685373380519402</v>
      </c>
      <c r="N103" s="14">
        <v>0.70154627819960502</v>
      </c>
      <c r="O103" s="13">
        <v>1</v>
      </c>
    </row>
    <row r="104" spans="1:15" x14ac:dyDescent="0.2">
      <c r="A104" s="12" t="s">
        <v>85</v>
      </c>
      <c r="B104" s="12" t="s">
        <v>86</v>
      </c>
      <c r="C104" s="12" t="s">
        <v>28</v>
      </c>
      <c r="D104" s="12" t="s">
        <v>34</v>
      </c>
      <c r="E104" s="12">
        <v>10</v>
      </c>
      <c r="F104" s="13">
        <v>-6.4860745681999399E-2</v>
      </c>
      <c r="G104" s="13">
        <v>-0.122064515919743</v>
      </c>
      <c r="H104" s="13">
        <v>-7.6569754442561803E-3</v>
      </c>
      <c r="I104" s="13">
        <v>2.91855970600731E-2</v>
      </c>
      <c r="J104" s="14">
        <v>5.3358596194730899E-2</v>
      </c>
      <c r="K104" s="13">
        <v>0.93719796315405401</v>
      </c>
      <c r="L104" s="13">
        <v>0.88509126418361295</v>
      </c>
      <c r="M104" s="13">
        <v>0.99237226451474203</v>
      </c>
      <c r="N104" s="14">
        <v>0.70154627819960502</v>
      </c>
      <c r="O104" s="13">
        <v>1</v>
      </c>
    </row>
    <row r="105" spans="1:15" x14ac:dyDescent="0.2">
      <c r="A105" s="12" t="s">
        <v>85</v>
      </c>
      <c r="B105" s="12" t="s">
        <v>86</v>
      </c>
      <c r="C105" s="12" t="s">
        <v>28</v>
      </c>
      <c r="D105" s="12" t="s">
        <v>32</v>
      </c>
      <c r="E105" s="12">
        <v>10</v>
      </c>
      <c r="F105" s="13">
        <v>-4.1833544949227003E-2</v>
      </c>
      <c r="G105" s="13">
        <v>-8.6498842403345794E-2</v>
      </c>
      <c r="H105" s="13">
        <v>2.83175250489183E-3</v>
      </c>
      <c r="I105" s="13">
        <v>2.2788417068428001E-2</v>
      </c>
      <c r="J105" s="14">
        <v>6.6396533306416206E-2</v>
      </c>
      <c r="K105" s="13">
        <v>0.95902940257506997</v>
      </c>
      <c r="L105" s="13">
        <v>0.91713661045836303</v>
      </c>
      <c r="M105" s="13">
        <v>1.0028357657032501</v>
      </c>
      <c r="N105" s="14">
        <v>0.70154627819960502</v>
      </c>
      <c r="O105" s="13">
        <v>1</v>
      </c>
    </row>
    <row r="106" spans="1:15" x14ac:dyDescent="0.2">
      <c r="A106" s="12" t="s">
        <v>85</v>
      </c>
      <c r="B106" s="12" t="s">
        <v>86</v>
      </c>
      <c r="C106" s="12" t="s">
        <v>28</v>
      </c>
      <c r="D106" s="12" t="s">
        <v>29</v>
      </c>
      <c r="E106" s="12">
        <v>10</v>
      </c>
      <c r="F106" s="13">
        <v>-1.7980079421683101E-2</v>
      </c>
      <c r="G106" s="13">
        <v>-6.5291140151539806E-2</v>
      </c>
      <c r="H106" s="13">
        <v>2.93309813081735E-2</v>
      </c>
      <c r="I106" s="13">
        <v>2.41382962907432E-2</v>
      </c>
      <c r="J106" s="14">
        <v>0.45634563727547101</v>
      </c>
      <c r="K106" s="13">
        <v>0.98218059776894195</v>
      </c>
      <c r="L106" s="13">
        <v>0.93679468512439001</v>
      </c>
      <c r="M106" s="13">
        <v>1.0297653711663199</v>
      </c>
      <c r="N106" s="14">
        <v>0.70154627819960502</v>
      </c>
      <c r="O106" s="13">
        <v>1</v>
      </c>
    </row>
    <row r="107" spans="1:15" x14ac:dyDescent="0.2">
      <c r="A107" s="12" t="s">
        <v>87</v>
      </c>
      <c r="B107" s="12" t="s">
        <v>88</v>
      </c>
      <c r="C107" s="12" t="s">
        <v>28</v>
      </c>
      <c r="D107" s="12" t="s">
        <v>34</v>
      </c>
      <c r="E107" s="12">
        <v>5</v>
      </c>
      <c r="F107" s="13">
        <v>5.81603457406836E-2</v>
      </c>
      <c r="G107" s="13">
        <v>-7.4115583230167204E-2</v>
      </c>
      <c r="H107" s="13">
        <v>0.19043627471153399</v>
      </c>
      <c r="I107" s="13">
        <v>6.7487718862679E-2</v>
      </c>
      <c r="J107" s="14">
        <v>0.43740132539111998</v>
      </c>
      <c r="K107" s="13">
        <v>1.05988493011995</v>
      </c>
      <c r="L107" s="13">
        <v>0.92856436117019603</v>
      </c>
      <c r="M107" s="13">
        <v>1.20977727777502</v>
      </c>
      <c r="N107" s="14">
        <v>0.92129705053433997</v>
      </c>
      <c r="O107" s="13">
        <v>1</v>
      </c>
    </row>
    <row r="108" spans="1:15" x14ac:dyDescent="0.2">
      <c r="A108" s="12" t="s">
        <v>87</v>
      </c>
      <c r="B108" s="12" t="s">
        <v>88</v>
      </c>
      <c r="C108" s="12" t="s">
        <v>28</v>
      </c>
      <c r="D108" s="12" t="s">
        <v>32</v>
      </c>
      <c r="E108" s="12">
        <v>5</v>
      </c>
      <c r="F108" s="13">
        <v>2.3019766389527099E-2</v>
      </c>
      <c r="G108" s="13">
        <v>-4.5332352118183997E-2</v>
      </c>
      <c r="H108" s="13">
        <v>9.1371884897238104E-2</v>
      </c>
      <c r="I108" s="13">
        <v>3.4873529850872997E-2</v>
      </c>
      <c r="J108" s="14">
        <v>0.50919427103567805</v>
      </c>
      <c r="K108" s="13">
        <v>1.0232867660321301</v>
      </c>
      <c r="L108" s="13">
        <v>0.95567980683793696</v>
      </c>
      <c r="M108" s="13">
        <v>1.09567639500629</v>
      </c>
      <c r="N108" s="14">
        <v>0.92129705053433997</v>
      </c>
      <c r="O108" s="13">
        <v>1</v>
      </c>
    </row>
    <row r="109" spans="1:15" x14ac:dyDescent="0.2">
      <c r="A109" s="12" t="s">
        <v>87</v>
      </c>
      <c r="B109" s="12" t="s">
        <v>88</v>
      </c>
      <c r="C109" s="12" t="s">
        <v>28</v>
      </c>
      <c r="D109" s="12" t="s">
        <v>29</v>
      </c>
      <c r="E109" s="12">
        <v>5</v>
      </c>
      <c r="F109" s="13">
        <v>-7.7231314619157203E-3</v>
      </c>
      <c r="G109" s="13">
        <v>-8.7624547326572294E-2</v>
      </c>
      <c r="H109" s="13">
        <v>7.2178284402740794E-2</v>
      </c>
      <c r="I109" s="13">
        <v>4.0766028502375803E-2</v>
      </c>
      <c r="J109" s="14">
        <v>0.84973999806565303</v>
      </c>
      <c r="K109" s="13">
        <v>0.99230661528925601</v>
      </c>
      <c r="L109" s="13">
        <v>0.91610476614577396</v>
      </c>
      <c r="M109" s="13">
        <v>1.0748469554301301</v>
      </c>
      <c r="N109" s="14">
        <v>0.92129705053433997</v>
      </c>
      <c r="O109" s="13">
        <v>1</v>
      </c>
    </row>
    <row r="110" spans="1:15" x14ac:dyDescent="0.2">
      <c r="A110" s="12" t="s">
        <v>87</v>
      </c>
      <c r="B110" s="12" t="s">
        <v>88</v>
      </c>
      <c r="C110" s="12" t="s">
        <v>28</v>
      </c>
      <c r="D110" s="12" t="s">
        <v>36</v>
      </c>
      <c r="E110" s="12">
        <v>5</v>
      </c>
      <c r="F110" s="13">
        <v>-2.36007315239397E-2</v>
      </c>
      <c r="G110" s="13">
        <v>-0.57170974631849802</v>
      </c>
      <c r="H110" s="13">
        <v>0.52450828327061905</v>
      </c>
      <c r="I110" s="13">
        <v>0.27964745652783601</v>
      </c>
      <c r="J110" s="14">
        <v>0.93805908466853405</v>
      </c>
      <c r="K110" s="13">
        <v>0.97667558769324903</v>
      </c>
      <c r="L110" s="13">
        <v>0.56455935977298699</v>
      </c>
      <c r="M110" s="13">
        <v>1.6896278258136099</v>
      </c>
      <c r="N110" s="14">
        <v>0.92129705053433997</v>
      </c>
      <c r="O110" s="13">
        <v>1</v>
      </c>
    </row>
    <row r="111" spans="1:15" x14ac:dyDescent="0.2">
      <c r="A111" s="12" t="s">
        <v>89</v>
      </c>
      <c r="B111" s="12" t="s">
        <v>90</v>
      </c>
      <c r="C111" s="12" t="s">
        <v>28</v>
      </c>
      <c r="D111" s="12" t="s">
        <v>32</v>
      </c>
      <c r="E111" s="12">
        <v>4</v>
      </c>
      <c r="F111" s="13">
        <v>7.3591447146526698E-2</v>
      </c>
      <c r="G111" s="13">
        <v>3.0955362023519801E-3</v>
      </c>
      <c r="H111" s="13">
        <v>0.144087358090701</v>
      </c>
      <c r="I111" s="13">
        <v>3.59673015021299E-2</v>
      </c>
      <c r="J111" s="14">
        <v>4.0749947521161602E-2</v>
      </c>
      <c r="K111" s="13">
        <v>1.0763669628588</v>
      </c>
      <c r="L111" s="13">
        <v>1.0031003323221199</v>
      </c>
      <c r="M111" s="13">
        <v>1.1549850014024601</v>
      </c>
      <c r="N111" s="14">
        <v>0.131833888332203</v>
      </c>
      <c r="O111" s="13">
        <v>1</v>
      </c>
    </row>
    <row r="112" spans="1:15" x14ac:dyDescent="0.2">
      <c r="A112" s="12" t="s">
        <v>89</v>
      </c>
      <c r="B112" s="12" t="s">
        <v>90</v>
      </c>
      <c r="C112" s="12" t="s">
        <v>28</v>
      </c>
      <c r="D112" s="12" t="s">
        <v>29</v>
      </c>
      <c r="E112" s="12">
        <v>4</v>
      </c>
      <c r="F112" s="13">
        <v>6.3563891769572001E-2</v>
      </c>
      <c r="G112" s="13">
        <v>1.4745262892875599E-3</v>
      </c>
      <c r="H112" s="13">
        <v>0.12565325724985599</v>
      </c>
      <c r="I112" s="13">
        <v>3.16782476940227E-2</v>
      </c>
      <c r="J112" s="14">
        <v>4.4797923219680499E-2</v>
      </c>
      <c r="K112" s="13">
        <v>1.06562756845754</v>
      </c>
      <c r="L112" s="13">
        <v>1.0014756139376999</v>
      </c>
      <c r="M112" s="13">
        <v>1.13388893234435</v>
      </c>
      <c r="N112" s="14">
        <v>0.131833888332203</v>
      </c>
      <c r="O112" s="13">
        <v>1</v>
      </c>
    </row>
    <row r="113" spans="1:15" x14ac:dyDescent="0.2">
      <c r="A113" s="12" t="s">
        <v>89</v>
      </c>
      <c r="B113" s="12" t="s">
        <v>90</v>
      </c>
      <c r="C113" s="12" t="s">
        <v>28</v>
      </c>
      <c r="D113" s="12" t="s">
        <v>34</v>
      </c>
      <c r="E113" s="12">
        <v>4</v>
      </c>
      <c r="F113" s="13">
        <v>8.1225565169170399E-2</v>
      </c>
      <c r="G113" s="13">
        <v>-6.5583172970532797E-3</v>
      </c>
      <c r="H113" s="13">
        <v>0.16900944763539399</v>
      </c>
      <c r="I113" s="13">
        <v>4.47876951358284E-2</v>
      </c>
      <c r="J113" s="14">
        <v>0.167392390690455</v>
      </c>
      <c r="K113" s="13">
        <v>1.0846155204597701</v>
      </c>
      <c r="L113" s="13">
        <v>0.993463141528941</v>
      </c>
      <c r="M113" s="13">
        <v>1.18413132611215</v>
      </c>
      <c r="N113" s="14">
        <v>0.131833888332203</v>
      </c>
      <c r="O113" s="13">
        <v>1</v>
      </c>
    </row>
    <row r="114" spans="1:15" x14ac:dyDescent="0.2">
      <c r="A114" s="12" t="s">
        <v>89</v>
      </c>
      <c r="B114" s="12" t="s">
        <v>90</v>
      </c>
      <c r="C114" s="12" t="s">
        <v>28</v>
      </c>
      <c r="D114" s="12" t="s">
        <v>36</v>
      </c>
      <c r="E114" s="12">
        <v>4</v>
      </c>
      <c r="F114" s="13">
        <v>-7.9850249838939406E-3</v>
      </c>
      <c r="G114" s="13">
        <v>-0.24741153143049999</v>
      </c>
      <c r="H114" s="13">
        <v>0.23144148146271201</v>
      </c>
      <c r="I114" s="13">
        <v>0.12215638084010499</v>
      </c>
      <c r="J114" s="14">
        <v>0.953827679936192</v>
      </c>
      <c r="K114" s="13">
        <v>0.99204677064219604</v>
      </c>
      <c r="L114" s="13">
        <v>0.78081929572153197</v>
      </c>
      <c r="M114" s="13">
        <v>1.2604155667441299</v>
      </c>
      <c r="N114" s="14">
        <v>0.131833888332203</v>
      </c>
      <c r="O114" s="13">
        <v>1</v>
      </c>
    </row>
    <row r="115" spans="1:15" x14ac:dyDescent="0.2">
      <c r="A115" s="12" t="s">
        <v>91</v>
      </c>
      <c r="B115" s="12" t="s">
        <v>92</v>
      </c>
      <c r="C115" s="12" t="s">
        <v>28</v>
      </c>
      <c r="D115" s="12" t="s">
        <v>36</v>
      </c>
      <c r="E115" s="12">
        <v>8</v>
      </c>
      <c r="F115" s="13">
        <v>0.14632884208962099</v>
      </c>
      <c r="G115" s="13">
        <v>4.6398349166928303E-2</v>
      </c>
      <c r="H115" s="13">
        <v>0.24625933501231401</v>
      </c>
      <c r="I115" s="13">
        <v>5.0984945368720697E-2</v>
      </c>
      <c r="J115" s="14">
        <v>2.8425595319156099E-2</v>
      </c>
      <c r="K115" s="13">
        <v>1.15757678543817</v>
      </c>
      <c r="L115" s="13">
        <v>1.04749159526325</v>
      </c>
      <c r="M115" s="13">
        <v>1.2792312799880801</v>
      </c>
      <c r="N115" s="14">
        <v>0.96375182647430102</v>
      </c>
      <c r="O115" s="13">
        <v>1</v>
      </c>
    </row>
    <row r="116" spans="1:15" x14ac:dyDescent="0.2">
      <c r="A116" s="12" t="s">
        <v>91</v>
      </c>
      <c r="B116" s="12" t="s">
        <v>92</v>
      </c>
      <c r="C116" s="12" t="s">
        <v>28</v>
      </c>
      <c r="D116" s="12" t="s">
        <v>34</v>
      </c>
      <c r="E116" s="12">
        <v>8</v>
      </c>
      <c r="F116" s="13">
        <v>1.3409624462418701E-2</v>
      </c>
      <c r="G116" s="13">
        <v>-3.2295415246768003E-2</v>
      </c>
      <c r="H116" s="13">
        <v>5.9114664171605498E-2</v>
      </c>
      <c r="I116" s="13">
        <v>2.3318897810809602E-2</v>
      </c>
      <c r="J116" s="14">
        <v>0.58325720199823206</v>
      </c>
      <c r="K116" s="13">
        <v>1.0134999367094599</v>
      </c>
      <c r="L116" s="13">
        <v>0.96822051272496101</v>
      </c>
      <c r="M116" s="13">
        <v>1.06089688062813</v>
      </c>
      <c r="N116" s="14">
        <v>0.96375182647430102</v>
      </c>
      <c r="O116" s="13">
        <v>1</v>
      </c>
    </row>
    <row r="117" spans="1:15" x14ac:dyDescent="0.2">
      <c r="A117" s="12" t="s">
        <v>91</v>
      </c>
      <c r="B117" s="12" t="s">
        <v>92</v>
      </c>
      <c r="C117" s="12" t="s">
        <v>28</v>
      </c>
      <c r="D117" s="12" t="s">
        <v>32</v>
      </c>
      <c r="E117" s="12">
        <v>8</v>
      </c>
      <c r="F117" s="13">
        <v>5.7253820536267101E-3</v>
      </c>
      <c r="G117" s="13">
        <v>-4.10421260731667E-2</v>
      </c>
      <c r="H117" s="13">
        <v>5.2492890180420103E-2</v>
      </c>
      <c r="I117" s="13">
        <v>2.38609735340783E-2</v>
      </c>
      <c r="J117" s="14">
        <v>0.81037092065330396</v>
      </c>
      <c r="K117" s="13">
        <v>1.0057418033779499</v>
      </c>
      <c r="L117" s="13">
        <v>0.95978869696729097</v>
      </c>
      <c r="M117" s="13">
        <v>1.0538950690480999</v>
      </c>
      <c r="N117" s="14">
        <v>0.96375182647430102</v>
      </c>
      <c r="O117" s="13">
        <v>1</v>
      </c>
    </row>
    <row r="118" spans="1:15" x14ac:dyDescent="0.2">
      <c r="A118" s="12" t="s">
        <v>91</v>
      </c>
      <c r="B118" s="12" t="s">
        <v>92</v>
      </c>
      <c r="C118" s="12" t="s">
        <v>28</v>
      </c>
      <c r="D118" s="12" t="s">
        <v>29</v>
      </c>
      <c r="E118" s="12">
        <v>8</v>
      </c>
      <c r="F118" s="13">
        <v>-1.97441094903864E-3</v>
      </c>
      <c r="G118" s="13">
        <v>-5.8108778262920997E-2</v>
      </c>
      <c r="H118" s="13">
        <v>5.4159956364843699E-2</v>
      </c>
      <c r="I118" s="13">
        <v>2.8639983323409401E-2</v>
      </c>
      <c r="J118" s="14">
        <v>0.945038198775771</v>
      </c>
      <c r="K118" s="13">
        <v>0.99802753691808499</v>
      </c>
      <c r="L118" s="13">
        <v>0.94354730441747703</v>
      </c>
      <c r="M118" s="13">
        <v>1.05565344713874</v>
      </c>
      <c r="N118" s="14">
        <v>0.96375182647430102</v>
      </c>
      <c r="O118" s="13">
        <v>1</v>
      </c>
    </row>
    <row r="119" spans="1:15" x14ac:dyDescent="0.2">
      <c r="A119" s="12" t="s">
        <v>93</v>
      </c>
      <c r="B119" s="12" t="s">
        <v>94</v>
      </c>
      <c r="C119" s="12" t="s">
        <v>28</v>
      </c>
      <c r="D119" s="12" t="s">
        <v>32</v>
      </c>
      <c r="E119" s="12">
        <v>10</v>
      </c>
      <c r="F119" s="13">
        <v>2.3579151758707999E-2</v>
      </c>
      <c r="G119" s="13">
        <v>-1.5527251425040099E-2</v>
      </c>
      <c r="H119" s="13">
        <v>6.2685554942456007E-2</v>
      </c>
      <c r="I119" s="13">
        <v>1.9952246522320399E-2</v>
      </c>
      <c r="J119" s="14">
        <v>0.23729328675319999</v>
      </c>
      <c r="K119" s="13">
        <v>1.02385933780673</v>
      </c>
      <c r="L119" s="13">
        <v>0.984592674832657</v>
      </c>
      <c r="M119" s="13">
        <v>1.06469199945267</v>
      </c>
      <c r="N119" s="14">
        <v>0.774764441755873</v>
      </c>
      <c r="O119" s="13">
        <v>1</v>
      </c>
    </row>
    <row r="120" spans="1:15" x14ac:dyDescent="0.2">
      <c r="A120" s="12" t="s">
        <v>93</v>
      </c>
      <c r="B120" s="12" t="s">
        <v>94</v>
      </c>
      <c r="C120" s="12" t="s">
        <v>28</v>
      </c>
      <c r="D120" s="12" t="s">
        <v>36</v>
      </c>
      <c r="E120" s="12">
        <v>10</v>
      </c>
      <c r="F120" s="13">
        <v>6.7644167110297304E-2</v>
      </c>
      <c r="G120" s="13">
        <v>-5.5983761024533701E-2</v>
      </c>
      <c r="H120" s="13">
        <v>0.191272095245128</v>
      </c>
      <c r="I120" s="13">
        <v>6.3075473538179105E-2</v>
      </c>
      <c r="J120" s="14">
        <v>0.31480803985400202</v>
      </c>
      <c r="K120" s="13">
        <v>1.06998450505323</v>
      </c>
      <c r="L120" s="13">
        <v>0.945554490601898</v>
      </c>
      <c r="M120" s="13">
        <v>1.21078885715538</v>
      </c>
      <c r="N120" s="14">
        <v>0.774764441755873</v>
      </c>
      <c r="O120" s="13">
        <v>1</v>
      </c>
    </row>
    <row r="121" spans="1:15" x14ac:dyDescent="0.2">
      <c r="A121" s="12" t="s">
        <v>93</v>
      </c>
      <c r="B121" s="12" t="s">
        <v>94</v>
      </c>
      <c r="C121" s="12" t="s">
        <v>28</v>
      </c>
      <c r="D121" s="12" t="s">
        <v>34</v>
      </c>
      <c r="E121" s="12">
        <v>10</v>
      </c>
      <c r="F121" s="13">
        <v>1.6457167178010799E-2</v>
      </c>
      <c r="G121" s="13">
        <v>-2.4184251823480999E-2</v>
      </c>
      <c r="H121" s="13">
        <v>5.70985861795026E-2</v>
      </c>
      <c r="I121" s="13">
        <v>2.0735417857904E-2</v>
      </c>
      <c r="J121" s="14">
        <v>0.44780422590584001</v>
      </c>
      <c r="K121" s="13">
        <v>1.01659333229226</v>
      </c>
      <c r="L121" s="13">
        <v>0.97610584390646205</v>
      </c>
      <c r="M121" s="13">
        <v>1.05876018437209</v>
      </c>
      <c r="N121" s="14">
        <v>0.774764441755873</v>
      </c>
      <c r="O121" s="13">
        <v>1</v>
      </c>
    </row>
    <row r="122" spans="1:15" x14ac:dyDescent="0.2">
      <c r="A122" s="12" t="s">
        <v>93</v>
      </c>
      <c r="B122" s="12" t="s">
        <v>94</v>
      </c>
      <c r="C122" s="12" t="s">
        <v>28</v>
      </c>
      <c r="D122" s="12" t="s">
        <v>29</v>
      </c>
      <c r="E122" s="12">
        <v>10</v>
      </c>
      <c r="F122" s="13">
        <v>1.13951011741428E-2</v>
      </c>
      <c r="G122" s="13">
        <v>-3.42104033879072E-2</v>
      </c>
      <c r="H122" s="13">
        <v>5.7000605736192901E-2</v>
      </c>
      <c r="I122" s="13">
        <v>2.3268114572474501E-2</v>
      </c>
      <c r="J122" s="14">
        <v>0.62432474432754803</v>
      </c>
      <c r="K122" s="13">
        <v>1.0114602726494699</v>
      </c>
      <c r="L122" s="13">
        <v>0.96636815611163596</v>
      </c>
      <c r="M122" s="13">
        <v>1.05865645166183</v>
      </c>
      <c r="N122" s="14">
        <v>0.774764441755873</v>
      </c>
      <c r="O122" s="13">
        <v>1</v>
      </c>
    </row>
    <row r="123" spans="1:15" x14ac:dyDescent="0.2">
      <c r="A123" s="12" t="s">
        <v>95</v>
      </c>
      <c r="B123" s="12" t="s">
        <v>96</v>
      </c>
      <c r="C123" s="12" t="s">
        <v>28</v>
      </c>
      <c r="D123" s="12" t="s">
        <v>32</v>
      </c>
      <c r="E123" s="12">
        <v>9</v>
      </c>
      <c r="F123" s="13">
        <v>-4.20051698289928E-2</v>
      </c>
      <c r="G123" s="13">
        <v>-9.0025518280982805E-2</v>
      </c>
      <c r="H123" s="13">
        <v>6.01517862299726E-3</v>
      </c>
      <c r="I123" s="13">
        <v>2.4500177781627601E-2</v>
      </c>
      <c r="J123" s="14">
        <v>8.6439820476729101E-2</v>
      </c>
      <c r="K123" s="13">
        <v>0.958864823392507</v>
      </c>
      <c r="L123" s="13">
        <v>0.91390786361600895</v>
      </c>
      <c r="M123" s="13">
        <v>1.0060333061384501</v>
      </c>
      <c r="N123" s="14">
        <v>0.31039207203939301</v>
      </c>
      <c r="O123" s="13">
        <v>1</v>
      </c>
    </row>
    <row r="124" spans="1:15" x14ac:dyDescent="0.2">
      <c r="A124" s="12" t="s">
        <v>95</v>
      </c>
      <c r="B124" s="12" t="s">
        <v>96</v>
      </c>
      <c r="C124" s="12" t="s">
        <v>28</v>
      </c>
      <c r="D124" s="12" t="s">
        <v>29</v>
      </c>
      <c r="E124" s="12">
        <v>9</v>
      </c>
      <c r="F124" s="13">
        <v>-3.4107127410454303E-2</v>
      </c>
      <c r="G124" s="13">
        <v>-8.1652446233168599E-2</v>
      </c>
      <c r="H124" s="13">
        <v>1.3438191412260001E-2</v>
      </c>
      <c r="I124" s="13">
        <v>2.4257815725874599E-2</v>
      </c>
      <c r="J124" s="14">
        <v>0.15971630891347399</v>
      </c>
      <c r="K124" s="13">
        <v>0.96646796388132195</v>
      </c>
      <c r="L124" s="13">
        <v>0.92159220588420399</v>
      </c>
      <c r="M124" s="13">
        <v>1.01352888972487</v>
      </c>
      <c r="N124" s="14">
        <v>0.31039207203939301</v>
      </c>
      <c r="O124" s="13">
        <v>1</v>
      </c>
    </row>
    <row r="125" spans="1:15" x14ac:dyDescent="0.2">
      <c r="A125" s="12" t="s">
        <v>95</v>
      </c>
      <c r="B125" s="12" t="s">
        <v>96</v>
      </c>
      <c r="C125" s="12" t="s">
        <v>28</v>
      </c>
      <c r="D125" s="12" t="s">
        <v>34</v>
      </c>
      <c r="E125" s="12">
        <v>9</v>
      </c>
      <c r="F125" s="13">
        <v>-4.5419959572306601E-2</v>
      </c>
      <c r="G125" s="13">
        <v>-0.104186647638634</v>
      </c>
      <c r="H125" s="13">
        <v>1.3346728494020301E-2</v>
      </c>
      <c r="I125" s="13">
        <v>2.9983004115472899E-2</v>
      </c>
      <c r="J125" s="14">
        <v>0.16827312875585601</v>
      </c>
      <c r="K125" s="13">
        <v>0.95559608583044897</v>
      </c>
      <c r="L125" s="13">
        <v>0.90105710154473395</v>
      </c>
      <c r="M125" s="13">
        <v>1.0134361936540801</v>
      </c>
      <c r="N125" s="14">
        <v>0.31039207203939301</v>
      </c>
      <c r="O125" s="13">
        <v>1</v>
      </c>
    </row>
    <row r="126" spans="1:15" x14ac:dyDescent="0.2">
      <c r="A126" s="12" t="s">
        <v>95</v>
      </c>
      <c r="B126" s="12" t="s">
        <v>96</v>
      </c>
      <c r="C126" s="12" t="s">
        <v>28</v>
      </c>
      <c r="D126" s="12" t="s">
        <v>36</v>
      </c>
      <c r="E126" s="12">
        <v>9</v>
      </c>
      <c r="F126" s="13">
        <v>-5.9871975232071897E-2</v>
      </c>
      <c r="G126" s="13">
        <v>-0.17659642214865801</v>
      </c>
      <c r="H126" s="13">
        <v>5.6852471684514599E-2</v>
      </c>
      <c r="I126" s="13">
        <v>5.95532892431564E-2</v>
      </c>
      <c r="J126" s="14">
        <v>0.348207825544884</v>
      </c>
      <c r="K126" s="13">
        <v>0.94188511048835399</v>
      </c>
      <c r="L126" s="13">
        <v>0.83811796212423395</v>
      </c>
      <c r="M126" s="13">
        <v>1.05849964020716</v>
      </c>
      <c r="N126" s="14">
        <v>0.31039207203939301</v>
      </c>
      <c r="O126" s="13">
        <v>1</v>
      </c>
    </row>
    <row r="127" spans="1:15" x14ac:dyDescent="0.2">
      <c r="A127" s="12" t="s">
        <v>97</v>
      </c>
      <c r="B127" s="12" t="s">
        <v>98</v>
      </c>
      <c r="C127" s="12" t="s">
        <v>28</v>
      </c>
      <c r="D127" s="12" t="s">
        <v>29</v>
      </c>
      <c r="E127" s="12">
        <v>7</v>
      </c>
      <c r="F127" s="13">
        <v>4.8198160904413999E-2</v>
      </c>
      <c r="G127" s="13">
        <v>-7.2644481240781702E-3</v>
      </c>
      <c r="H127" s="13">
        <v>0.103660769932906</v>
      </c>
      <c r="I127" s="13">
        <v>2.8297249504332701E-2</v>
      </c>
      <c r="J127" s="14">
        <v>8.8515537672642697E-2</v>
      </c>
      <c r="K127" s="13">
        <v>1.04937858053106</v>
      </c>
      <c r="L127" s="13">
        <v>0.99276187420157203</v>
      </c>
      <c r="M127" s="13">
        <v>1.1092241089163599</v>
      </c>
      <c r="N127" s="14">
        <v>0.21948952145749501</v>
      </c>
      <c r="O127" s="13">
        <v>1</v>
      </c>
    </row>
    <row r="128" spans="1:15" x14ac:dyDescent="0.2">
      <c r="A128" s="12" t="s">
        <v>97</v>
      </c>
      <c r="B128" s="12" t="s">
        <v>98</v>
      </c>
      <c r="C128" s="12" t="s">
        <v>28</v>
      </c>
      <c r="D128" s="12" t="s">
        <v>32</v>
      </c>
      <c r="E128" s="12">
        <v>7</v>
      </c>
      <c r="F128" s="13">
        <v>3.7726938060488498E-2</v>
      </c>
      <c r="G128" s="13">
        <v>-1.8311281929861499E-2</v>
      </c>
      <c r="H128" s="13">
        <v>9.3765158050838598E-2</v>
      </c>
      <c r="I128" s="13">
        <v>2.8590928566505101E-2</v>
      </c>
      <c r="J128" s="14">
        <v>0.18698789677486</v>
      </c>
      <c r="K128" s="13">
        <v>1.0384476336352599</v>
      </c>
      <c r="L128" s="13">
        <v>0.98185535095572996</v>
      </c>
      <c r="M128" s="13">
        <v>1.09830178829599</v>
      </c>
      <c r="N128" s="14">
        <v>0.21948952145749501</v>
      </c>
      <c r="O128" s="13">
        <v>1</v>
      </c>
    </row>
    <row r="129" spans="1:15" x14ac:dyDescent="0.2">
      <c r="A129" s="12" t="s">
        <v>97</v>
      </c>
      <c r="B129" s="12" t="s">
        <v>98</v>
      </c>
      <c r="C129" s="12" t="s">
        <v>28</v>
      </c>
      <c r="D129" s="12" t="s">
        <v>36</v>
      </c>
      <c r="E129" s="12">
        <v>7</v>
      </c>
      <c r="F129" s="13">
        <v>0.107397910298809</v>
      </c>
      <c r="G129" s="13">
        <v>-4.9169721257846501E-2</v>
      </c>
      <c r="H129" s="13">
        <v>0.263965541855465</v>
      </c>
      <c r="I129" s="13">
        <v>7.9881444671763197E-2</v>
      </c>
      <c r="J129" s="14">
        <v>0.23656794065089701</v>
      </c>
      <c r="K129" s="13">
        <v>1.1133771905996599</v>
      </c>
      <c r="L129" s="13">
        <v>0.95201953803263295</v>
      </c>
      <c r="M129" s="13">
        <v>1.3020833281523401</v>
      </c>
      <c r="N129" s="14">
        <v>0.21948952145749501</v>
      </c>
      <c r="O129" s="13">
        <v>1</v>
      </c>
    </row>
    <row r="130" spans="1:15" x14ac:dyDescent="0.2">
      <c r="A130" s="12" t="s">
        <v>97</v>
      </c>
      <c r="B130" s="12" t="s">
        <v>98</v>
      </c>
      <c r="C130" s="12" t="s">
        <v>28</v>
      </c>
      <c r="D130" s="12" t="s">
        <v>34</v>
      </c>
      <c r="E130" s="12">
        <v>7</v>
      </c>
      <c r="F130" s="13">
        <v>3.18144409607969E-2</v>
      </c>
      <c r="G130" s="13">
        <v>-3.1862715838572399E-2</v>
      </c>
      <c r="H130" s="13">
        <v>9.5491597760166205E-2</v>
      </c>
      <c r="I130" s="13">
        <v>3.2488345305800699E-2</v>
      </c>
      <c r="J130" s="14">
        <v>0.36527114035250502</v>
      </c>
      <c r="K130" s="13">
        <v>1.03232593012368</v>
      </c>
      <c r="L130" s="13">
        <v>0.96863955182026595</v>
      </c>
      <c r="M130" s="13">
        <v>1.1001995778543801</v>
      </c>
      <c r="N130" s="14">
        <v>0.21948952145749501</v>
      </c>
      <c r="O130" s="13">
        <v>1</v>
      </c>
    </row>
    <row r="131" spans="1:15" x14ac:dyDescent="0.2">
      <c r="A131" s="12" t="s">
        <v>99</v>
      </c>
      <c r="B131" s="12" t="s">
        <v>100</v>
      </c>
      <c r="C131" s="12" t="s">
        <v>28</v>
      </c>
      <c r="D131" s="12" t="s">
        <v>29</v>
      </c>
      <c r="E131" s="12">
        <v>11</v>
      </c>
      <c r="F131" s="13">
        <v>-5.1501256427349797E-2</v>
      </c>
      <c r="G131" s="13">
        <v>-9.2966963348726103E-2</v>
      </c>
      <c r="H131" s="13">
        <v>-1.00355495059734E-2</v>
      </c>
      <c r="I131" s="13">
        <v>2.11559729190696E-2</v>
      </c>
      <c r="J131" s="14">
        <v>1.49181453207466E-2</v>
      </c>
      <c r="K131" s="13">
        <v>0.94980245660366602</v>
      </c>
      <c r="L131" s="13">
        <v>0.91122360357530596</v>
      </c>
      <c r="M131" s="13">
        <v>0.99001463859227801</v>
      </c>
      <c r="N131" s="14">
        <v>5.3526356328187398E-2</v>
      </c>
      <c r="O131" s="13">
        <v>1</v>
      </c>
    </row>
    <row r="132" spans="1:15" x14ac:dyDescent="0.2">
      <c r="A132" s="12" t="s">
        <v>99</v>
      </c>
      <c r="B132" s="12" t="s">
        <v>100</v>
      </c>
      <c r="C132" s="12" t="s">
        <v>28</v>
      </c>
      <c r="D132" s="12" t="s">
        <v>32</v>
      </c>
      <c r="E132" s="12">
        <v>11</v>
      </c>
      <c r="F132" s="13">
        <v>-4.9642340735902298E-2</v>
      </c>
      <c r="G132" s="13">
        <v>-9.5988678622192902E-2</v>
      </c>
      <c r="H132" s="13">
        <v>-3.29600284961176E-3</v>
      </c>
      <c r="I132" s="13">
        <v>2.3646090758311498E-2</v>
      </c>
      <c r="J132" s="14">
        <v>3.57826313774302E-2</v>
      </c>
      <c r="K132" s="13">
        <v>0.95156970136462804</v>
      </c>
      <c r="L132" s="13">
        <v>0.90847430119127703</v>
      </c>
      <c r="M132" s="13">
        <v>0.99670942300493304</v>
      </c>
      <c r="N132" s="14">
        <v>5.3526356328187398E-2</v>
      </c>
      <c r="O132" s="13">
        <v>1</v>
      </c>
    </row>
    <row r="133" spans="1:15" x14ac:dyDescent="0.2">
      <c r="A133" s="12" t="s">
        <v>99</v>
      </c>
      <c r="B133" s="12" t="s">
        <v>100</v>
      </c>
      <c r="C133" s="12" t="s">
        <v>28</v>
      </c>
      <c r="D133" s="12" t="s">
        <v>34</v>
      </c>
      <c r="E133" s="12">
        <v>11</v>
      </c>
      <c r="F133" s="13">
        <v>-5.7085314053760099E-2</v>
      </c>
      <c r="G133" s="13">
        <v>-0.123706877060159</v>
      </c>
      <c r="H133" s="13">
        <v>9.5362489526391904E-3</v>
      </c>
      <c r="I133" s="13">
        <v>3.3990593370611902E-2</v>
      </c>
      <c r="J133" s="14">
        <v>0.123988320087544</v>
      </c>
      <c r="K133" s="13">
        <v>0.94451348565481796</v>
      </c>
      <c r="L133" s="13">
        <v>0.88363881773288</v>
      </c>
      <c r="M133" s="13">
        <v>1.0095818638577401</v>
      </c>
      <c r="N133" s="14">
        <v>5.3526356328187398E-2</v>
      </c>
      <c r="O133" s="13">
        <v>1</v>
      </c>
    </row>
    <row r="134" spans="1:15" x14ac:dyDescent="0.2">
      <c r="A134" s="12" t="s">
        <v>99</v>
      </c>
      <c r="B134" s="12" t="s">
        <v>100</v>
      </c>
      <c r="C134" s="12" t="s">
        <v>28</v>
      </c>
      <c r="D134" s="12" t="s">
        <v>36</v>
      </c>
      <c r="E134" s="12">
        <v>11</v>
      </c>
      <c r="F134" s="13">
        <v>-4.4751313347652401E-2</v>
      </c>
      <c r="G134" s="13">
        <v>-0.160181059985984</v>
      </c>
      <c r="H134" s="13">
        <v>7.0678433290679604E-2</v>
      </c>
      <c r="I134" s="13">
        <v>5.8892727876700003E-2</v>
      </c>
      <c r="J134" s="14">
        <v>0.46676474223634801</v>
      </c>
      <c r="K134" s="13">
        <v>0.95623525521081698</v>
      </c>
      <c r="L134" s="13">
        <v>0.851989513790676</v>
      </c>
      <c r="M134" s="13">
        <v>1.07323605338733</v>
      </c>
      <c r="N134" s="14">
        <v>5.3526356328187398E-2</v>
      </c>
      <c r="O134" s="13">
        <v>1</v>
      </c>
    </row>
    <row r="135" spans="1:15" x14ac:dyDescent="0.2">
      <c r="A135" s="12" t="s">
        <v>101</v>
      </c>
      <c r="B135" s="12" t="s">
        <v>102</v>
      </c>
      <c r="C135" s="12" t="s">
        <v>28</v>
      </c>
      <c r="D135" s="12" t="s">
        <v>36</v>
      </c>
      <c r="E135" s="12">
        <v>8</v>
      </c>
      <c r="F135" s="13">
        <v>0.102943801717596</v>
      </c>
      <c r="G135" s="13">
        <v>-2.7302872444464599E-2</v>
      </c>
      <c r="H135" s="13">
        <v>0.23319047587965699</v>
      </c>
      <c r="I135" s="13">
        <v>6.6452384776561596E-2</v>
      </c>
      <c r="J135" s="14">
        <v>0.172321744000593</v>
      </c>
      <c r="K135" s="13">
        <v>1.10842911551317</v>
      </c>
      <c r="L135" s="13">
        <v>0.97306648186531197</v>
      </c>
      <c r="M135" s="13">
        <v>1.26262195545172</v>
      </c>
      <c r="N135" s="14">
        <v>0.88306028516298696</v>
      </c>
      <c r="O135" s="13">
        <v>1</v>
      </c>
    </row>
    <row r="136" spans="1:15" x14ac:dyDescent="0.2">
      <c r="A136" s="12" t="s">
        <v>101</v>
      </c>
      <c r="B136" s="12" t="s">
        <v>102</v>
      </c>
      <c r="C136" s="12" t="s">
        <v>28</v>
      </c>
      <c r="D136" s="12" t="s">
        <v>32</v>
      </c>
      <c r="E136" s="12">
        <v>8</v>
      </c>
      <c r="F136" s="13">
        <v>-1.6847707707560101E-2</v>
      </c>
      <c r="G136" s="13">
        <v>-6.6280509626714099E-2</v>
      </c>
      <c r="H136" s="13">
        <v>3.2585094211593897E-2</v>
      </c>
      <c r="I136" s="13">
        <v>2.5220817305690799E-2</v>
      </c>
      <c r="J136" s="14">
        <v>0.50412848636767704</v>
      </c>
      <c r="K136" s="13">
        <v>0.98329342124201702</v>
      </c>
      <c r="L136" s="13">
        <v>0.93586830739891003</v>
      </c>
      <c r="M136" s="13">
        <v>1.0331218020888799</v>
      </c>
      <c r="N136" s="14">
        <v>0.88306028516298696</v>
      </c>
      <c r="O136" s="13">
        <v>1</v>
      </c>
    </row>
    <row r="137" spans="1:15" x14ac:dyDescent="0.2">
      <c r="A137" s="12" t="s">
        <v>101</v>
      </c>
      <c r="B137" s="12" t="s">
        <v>102</v>
      </c>
      <c r="C137" s="12" t="s">
        <v>28</v>
      </c>
      <c r="D137" s="12" t="s">
        <v>29</v>
      </c>
      <c r="E137" s="12">
        <v>8</v>
      </c>
      <c r="F137" s="13">
        <v>-7.5566374093226996E-3</v>
      </c>
      <c r="G137" s="13">
        <v>-6.0626494596294198E-2</v>
      </c>
      <c r="H137" s="13">
        <v>4.55132197776488E-2</v>
      </c>
      <c r="I137" s="13">
        <v>2.70764577484548E-2</v>
      </c>
      <c r="J137" s="14">
        <v>0.780179475241086</v>
      </c>
      <c r="K137" s="13">
        <v>0.99247184219331697</v>
      </c>
      <c r="L137" s="13">
        <v>0.94117470797354796</v>
      </c>
      <c r="M137" s="13">
        <v>1.04656483987698</v>
      </c>
      <c r="N137" s="14">
        <v>0.88306028516298696</v>
      </c>
      <c r="O137" s="13">
        <v>1</v>
      </c>
    </row>
    <row r="138" spans="1:15" x14ac:dyDescent="0.2">
      <c r="A138" s="12" t="s">
        <v>101</v>
      </c>
      <c r="B138" s="12" t="s">
        <v>102</v>
      </c>
      <c r="C138" s="12" t="s">
        <v>28</v>
      </c>
      <c r="D138" s="12" t="s">
        <v>34</v>
      </c>
      <c r="E138" s="12">
        <v>8</v>
      </c>
      <c r="F138" s="13">
        <v>-3.71570090116125E-3</v>
      </c>
      <c r="G138" s="13">
        <v>-7.2474921144882298E-2</v>
      </c>
      <c r="H138" s="13">
        <v>6.5043519342559794E-2</v>
      </c>
      <c r="I138" s="13">
        <v>3.5081234818224998E-2</v>
      </c>
      <c r="J138" s="14">
        <v>0.91861953326054002</v>
      </c>
      <c r="K138" s="13">
        <v>0.99629119377327302</v>
      </c>
      <c r="L138" s="13">
        <v>0.93008907193687296</v>
      </c>
      <c r="M138" s="13">
        <v>1.06720546745392</v>
      </c>
      <c r="N138" s="14">
        <v>0.88306028516298696</v>
      </c>
      <c r="O138" s="13">
        <v>1</v>
      </c>
    </row>
    <row r="139" spans="1:15" x14ac:dyDescent="0.2">
      <c r="A139" s="12" t="s">
        <v>103</v>
      </c>
      <c r="B139" s="12" t="s">
        <v>104</v>
      </c>
      <c r="C139" s="12" t="s">
        <v>28</v>
      </c>
      <c r="D139" s="12" t="s">
        <v>32</v>
      </c>
      <c r="E139" s="12">
        <v>3</v>
      </c>
      <c r="F139" s="13">
        <v>5.4829074831189803E-2</v>
      </c>
      <c r="G139" s="13">
        <v>-2.9654015323414499E-2</v>
      </c>
      <c r="H139" s="13">
        <v>0.13931216498579399</v>
      </c>
      <c r="I139" s="13">
        <v>4.3103617425818502E-2</v>
      </c>
      <c r="J139" s="14">
        <v>0.203362622283279</v>
      </c>
      <c r="K139" s="13">
        <v>1.05636004072533</v>
      </c>
      <c r="L139" s="13">
        <v>0.97078135092305995</v>
      </c>
      <c r="M139" s="13">
        <v>1.14948287230712</v>
      </c>
      <c r="N139" s="14">
        <v>0.73587091923580095</v>
      </c>
      <c r="O139" s="13">
        <v>1</v>
      </c>
    </row>
    <row r="140" spans="1:15" x14ac:dyDescent="0.2">
      <c r="A140" s="12" t="s">
        <v>103</v>
      </c>
      <c r="B140" s="12" t="s">
        <v>104</v>
      </c>
      <c r="C140" s="12" t="s">
        <v>28</v>
      </c>
      <c r="D140" s="12" t="s">
        <v>34</v>
      </c>
      <c r="E140" s="12">
        <v>3</v>
      </c>
      <c r="F140" s="13">
        <v>7.8063434247192601E-2</v>
      </c>
      <c r="G140" s="13">
        <v>-4.4694724182507903E-2</v>
      </c>
      <c r="H140" s="13">
        <v>0.20082159267689301</v>
      </c>
      <c r="I140" s="13">
        <v>6.2631713484541093E-2</v>
      </c>
      <c r="J140" s="14">
        <v>0.33881012883908901</v>
      </c>
      <c r="K140" s="13">
        <v>1.0811912410472699</v>
      </c>
      <c r="L140" s="13">
        <v>0.95628936929671204</v>
      </c>
      <c r="M140" s="13">
        <v>1.2224066660670301</v>
      </c>
      <c r="N140" s="14">
        <v>0.73587091923580095</v>
      </c>
      <c r="O140" s="13">
        <v>1</v>
      </c>
    </row>
    <row r="141" spans="1:15" x14ac:dyDescent="0.2">
      <c r="A141" s="12" t="s">
        <v>103</v>
      </c>
      <c r="B141" s="12" t="s">
        <v>104</v>
      </c>
      <c r="C141" s="12" t="s">
        <v>28</v>
      </c>
      <c r="D141" s="12" t="s">
        <v>29</v>
      </c>
      <c r="E141" s="12">
        <v>3</v>
      </c>
      <c r="F141" s="13">
        <v>2.91509129562855E-2</v>
      </c>
      <c r="G141" s="13">
        <v>-6.9989856169835593E-2</v>
      </c>
      <c r="H141" s="13">
        <v>0.12829168208240699</v>
      </c>
      <c r="I141" s="13">
        <v>5.0582025064347502E-2</v>
      </c>
      <c r="J141" s="14">
        <v>0.56440585067600302</v>
      </c>
      <c r="K141" s="13">
        <v>1.0295799597069699</v>
      </c>
      <c r="L141" s="13">
        <v>0.932403277998474</v>
      </c>
      <c r="M141" s="13">
        <v>1.1368845631964299</v>
      </c>
      <c r="N141" s="14">
        <v>0.73587091923580095</v>
      </c>
      <c r="O141" s="13">
        <v>1</v>
      </c>
    </row>
    <row r="142" spans="1:15" x14ac:dyDescent="0.2">
      <c r="A142" s="12" t="s">
        <v>103</v>
      </c>
      <c r="B142" s="12" t="s">
        <v>104</v>
      </c>
      <c r="C142" s="12" t="s">
        <v>28</v>
      </c>
      <c r="D142" s="12" t="s">
        <v>36</v>
      </c>
      <c r="E142" s="12">
        <v>3</v>
      </c>
      <c r="F142" s="13">
        <v>0.195497561747148</v>
      </c>
      <c r="G142" s="13">
        <v>-1.5984493766968999</v>
      </c>
      <c r="H142" s="13">
        <v>1.98944450019119</v>
      </c>
      <c r="I142" s="13">
        <v>0.91527905022655398</v>
      </c>
      <c r="J142" s="14">
        <v>0.86603526302149003</v>
      </c>
      <c r="K142" s="13">
        <v>1.2159158292083201</v>
      </c>
      <c r="L142" s="13">
        <v>0.202209826289067</v>
      </c>
      <c r="M142" s="13">
        <v>7.3114711132081602</v>
      </c>
      <c r="N142" s="14">
        <v>0.73587091923580095</v>
      </c>
      <c r="O142" s="13">
        <v>1</v>
      </c>
    </row>
    <row r="143" spans="1:15" x14ac:dyDescent="0.2">
      <c r="A143" s="12" t="s">
        <v>105</v>
      </c>
      <c r="B143" s="12" t="s">
        <v>106</v>
      </c>
      <c r="C143" s="12" t="s">
        <v>28</v>
      </c>
      <c r="D143" s="12" t="s">
        <v>32</v>
      </c>
      <c r="E143" s="12">
        <v>7</v>
      </c>
      <c r="F143" s="13">
        <v>6.2403001367520902E-2</v>
      </c>
      <c r="G143" s="13">
        <v>-5.4867791352694898E-3</v>
      </c>
      <c r="H143" s="13">
        <v>0.13029278187031099</v>
      </c>
      <c r="I143" s="13">
        <v>3.4637643113668598E-2</v>
      </c>
      <c r="J143" s="14">
        <v>7.1609163413462601E-2</v>
      </c>
      <c r="K143" s="13">
        <v>1.06439120941867</v>
      </c>
      <c r="L143" s="13">
        <v>0.99452824574540999</v>
      </c>
      <c r="M143" s="13">
        <v>1.1391618604442999</v>
      </c>
      <c r="N143" s="14">
        <v>0.287339634833709</v>
      </c>
      <c r="O143" s="13">
        <v>1</v>
      </c>
    </row>
    <row r="144" spans="1:15" x14ac:dyDescent="0.2">
      <c r="A144" s="12" t="s">
        <v>105</v>
      </c>
      <c r="B144" s="12" t="s">
        <v>106</v>
      </c>
      <c r="C144" s="12" t="s">
        <v>28</v>
      </c>
      <c r="D144" s="12" t="s">
        <v>29</v>
      </c>
      <c r="E144" s="12">
        <v>7</v>
      </c>
      <c r="F144" s="13">
        <v>8.0065727613846005E-2</v>
      </c>
      <c r="G144" s="13">
        <v>-2.5382320410935699E-2</v>
      </c>
      <c r="H144" s="13">
        <v>0.185513775638628</v>
      </c>
      <c r="I144" s="13">
        <v>5.3800024502439703E-2</v>
      </c>
      <c r="J144" s="14">
        <v>0.136695554435454</v>
      </c>
      <c r="K144" s="13">
        <v>1.08335827188904</v>
      </c>
      <c r="L144" s="13">
        <v>0.97493710241288001</v>
      </c>
      <c r="M144" s="13">
        <v>1.2038367832814001</v>
      </c>
      <c r="N144" s="14">
        <v>0.287339634833709</v>
      </c>
      <c r="O144" s="13">
        <v>1</v>
      </c>
    </row>
    <row r="145" spans="1:15" x14ac:dyDescent="0.2">
      <c r="A145" s="12" t="s">
        <v>105</v>
      </c>
      <c r="B145" s="12" t="s">
        <v>106</v>
      </c>
      <c r="C145" s="12" t="s">
        <v>28</v>
      </c>
      <c r="D145" s="12" t="s">
        <v>34</v>
      </c>
      <c r="E145" s="12">
        <v>7</v>
      </c>
      <c r="F145" s="13">
        <v>8.9190770830838498E-2</v>
      </c>
      <c r="G145" s="13">
        <v>-2.8141843286158201E-2</v>
      </c>
      <c r="H145" s="13">
        <v>0.20652338494783501</v>
      </c>
      <c r="I145" s="13">
        <v>5.9863578631120698E-2</v>
      </c>
      <c r="J145" s="14">
        <v>0.18683320783657401</v>
      </c>
      <c r="K145" s="13">
        <v>1.0932892041230999</v>
      </c>
      <c r="L145" s="13">
        <v>0.97225044982140796</v>
      </c>
      <c r="M145" s="13">
        <v>1.22939648325354</v>
      </c>
      <c r="N145" s="14">
        <v>0.287339634833709</v>
      </c>
      <c r="O145" s="13">
        <v>1</v>
      </c>
    </row>
    <row r="146" spans="1:15" x14ac:dyDescent="0.2">
      <c r="A146" s="12" t="s">
        <v>105</v>
      </c>
      <c r="B146" s="12" t="s">
        <v>106</v>
      </c>
      <c r="C146" s="12" t="s">
        <v>28</v>
      </c>
      <c r="D146" s="12" t="s">
        <v>36</v>
      </c>
      <c r="E146" s="12">
        <v>7</v>
      </c>
      <c r="F146" s="13">
        <v>0.18279158960126701</v>
      </c>
      <c r="G146" s="13">
        <v>-0.206003409190955</v>
      </c>
      <c r="H146" s="13">
        <v>0.57158658839348997</v>
      </c>
      <c r="I146" s="13">
        <v>0.19836479530215401</v>
      </c>
      <c r="J146" s="14">
        <v>0.39907518757434701</v>
      </c>
      <c r="K146" s="13">
        <v>1.20056417194805</v>
      </c>
      <c r="L146" s="13">
        <v>0.81383030177528703</v>
      </c>
      <c r="M146" s="13">
        <v>1.77107479018801</v>
      </c>
      <c r="N146" s="14">
        <v>0.287339634833709</v>
      </c>
      <c r="O146" s="13">
        <v>1</v>
      </c>
    </row>
    <row r="147" spans="1:15" x14ac:dyDescent="0.2">
      <c r="A147" s="12" t="s">
        <v>107</v>
      </c>
      <c r="B147" s="12" t="s">
        <v>108</v>
      </c>
      <c r="C147" s="12" t="s">
        <v>28</v>
      </c>
      <c r="D147" s="12" t="s">
        <v>32</v>
      </c>
      <c r="E147" s="12">
        <v>9</v>
      </c>
      <c r="F147" s="13">
        <v>2.38474627278689E-2</v>
      </c>
      <c r="G147" s="13">
        <v>-1.6819526422831899E-2</v>
      </c>
      <c r="H147" s="13">
        <v>6.4514451878569606E-2</v>
      </c>
      <c r="I147" s="13">
        <v>2.07484638523984E-2</v>
      </c>
      <c r="J147" s="14">
        <v>0.25040740153825403</v>
      </c>
      <c r="K147" s="13">
        <v>1.0241340873554501</v>
      </c>
      <c r="L147" s="13">
        <v>0.98332113210435401</v>
      </c>
      <c r="M147" s="13">
        <v>1.0666409930993701</v>
      </c>
      <c r="N147" s="14">
        <v>0.793344942902388</v>
      </c>
      <c r="O147" s="13">
        <v>1</v>
      </c>
    </row>
    <row r="148" spans="1:15" x14ac:dyDescent="0.2">
      <c r="A148" s="12" t="s">
        <v>107</v>
      </c>
      <c r="B148" s="12" t="s">
        <v>108</v>
      </c>
      <c r="C148" s="12" t="s">
        <v>28</v>
      </c>
      <c r="D148" s="12" t="s">
        <v>34</v>
      </c>
      <c r="E148" s="12">
        <v>9</v>
      </c>
      <c r="F148" s="13">
        <v>1.22082352158767E-2</v>
      </c>
      <c r="G148" s="13">
        <v>-2.5741910422435399E-2</v>
      </c>
      <c r="H148" s="13">
        <v>5.0158380854188798E-2</v>
      </c>
      <c r="I148" s="13">
        <v>1.9362319203220499E-2</v>
      </c>
      <c r="J148" s="14">
        <v>0.54594296998268299</v>
      </c>
      <c r="K148" s="13">
        <v>1.01228305990185</v>
      </c>
      <c r="L148" s="13">
        <v>0.97458658779356699</v>
      </c>
      <c r="M148" s="13">
        <v>1.05143761077625</v>
      </c>
      <c r="N148" s="14">
        <v>0.793344942902388</v>
      </c>
      <c r="O148" s="13">
        <v>1</v>
      </c>
    </row>
    <row r="149" spans="1:15" x14ac:dyDescent="0.2">
      <c r="A149" s="12" t="s">
        <v>107</v>
      </c>
      <c r="B149" s="12" t="s">
        <v>108</v>
      </c>
      <c r="C149" s="12" t="s">
        <v>28</v>
      </c>
      <c r="D149" s="12" t="s">
        <v>29</v>
      </c>
      <c r="E149" s="12">
        <v>9</v>
      </c>
      <c r="F149" s="13">
        <v>9.5585079853065195E-3</v>
      </c>
      <c r="G149" s="13">
        <v>-3.2331072993632401E-2</v>
      </c>
      <c r="H149" s="13">
        <v>5.1448088964245499E-2</v>
      </c>
      <c r="I149" s="13">
        <v>2.1372235193336201E-2</v>
      </c>
      <c r="J149" s="14">
        <v>0.65470213734663096</v>
      </c>
      <c r="K149" s="13">
        <v>1.0096043364235401</v>
      </c>
      <c r="L149" s="13">
        <v>0.96818598877853601</v>
      </c>
      <c r="M149" s="13">
        <v>1.0527945332189399</v>
      </c>
      <c r="N149" s="14">
        <v>0.793344942902388</v>
      </c>
      <c r="O149" s="13">
        <v>1</v>
      </c>
    </row>
    <row r="150" spans="1:15" x14ac:dyDescent="0.2">
      <c r="A150" s="12" t="s">
        <v>107</v>
      </c>
      <c r="B150" s="12" t="s">
        <v>108</v>
      </c>
      <c r="C150" s="12" t="s">
        <v>28</v>
      </c>
      <c r="D150" s="12" t="s">
        <v>36</v>
      </c>
      <c r="E150" s="12">
        <v>9</v>
      </c>
      <c r="F150" s="13">
        <v>-6.1963625479721403E-3</v>
      </c>
      <c r="G150" s="13">
        <v>-0.13187397881940699</v>
      </c>
      <c r="H150" s="13">
        <v>0.11948125372346199</v>
      </c>
      <c r="I150" s="13">
        <v>6.4121232791548202E-2</v>
      </c>
      <c r="J150" s="14">
        <v>0.92572470211596602</v>
      </c>
      <c r="K150" s="13">
        <v>0.993822795316326</v>
      </c>
      <c r="L150" s="13">
        <v>0.876451439565202</v>
      </c>
      <c r="M150" s="13">
        <v>1.12691211846299</v>
      </c>
      <c r="N150" s="14">
        <v>0.793344942902388</v>
      </c>
      <c r="O150" s="13">
        <v>1</v>
      </c>
    </row>
    <row r="151" spans="1:15" x14ac:dyDescent="0.2">
      <c r="A151" s="12" t="s">
        <v>109</v>
      </c>
      <c r="B151" s="12" t="s">
        <v>110</v>
      </c>
      <c r="C151" s="12" t="s">
        <v>28</v>
      </c>
      <c r="D151" s="12" t="s">
        <v>32</v>
      </c>
      <c r="E151" s="12">
        <v>7</v>
      </c>
      <c r="F151" s="13">
        <v>-2.7797102294643099E-2</v>
      </c>
      <c r="G151" s="13">
        <v>-8.56505152957385E-2</v>
      </c>
      <c r="H151" s="13">
        <v>3.0056310706452299E-2</v>
      </c>
      <c r="I151" s="13">
        <v>2.9517047449538501E-2</v>
      </c>
      <c r="J151" s="14">
        <v>0.34633066257282902</v>
      </c>
      <c r="K151" s="13">
        <v>0.97258568218632901</v>
      </c>
      <c r="L151" s="13">
        <v>0.91791497241248698</v>
      </c>
      <c r="M151" s="13">
        <v>1.0305125612100501</v>
      </c>
      <c r="N151" s="14">
        <v>0.91868715393196099</v>
      </c>
      <c r="O151" s="13">
        <v>1</v>
      </c>
    </row>
    <row r="152" spans="1:15" x14ac:dyDescent="0.2">
      <c r="A152" s="12" t="s">
        <v>109</v>
      </c>
      <c r="B152" s="12" t="s">
        <v>110</v>
      </c>
      <c r="C152" s="12" t="s">
        <v>28</v>
      </c>
      <c r="D152" s="12" t="s">
        <v>34</v>
      </c>
      <c r="E152" s="12">
        <v>7</v>
      </c>
      <c r="F152" s="13">
        <v>-2.95023929572568E-2</v>
      </c>
      <c r="G152" s="13">
        <v>-9.9630711789459203E-2</v>
      </c>
      <c r="H152" s="13">
        <v>4.0625925874945699E-2</v>
      </c>
      <c r="I152" s="13">
        <v>3.5779754506225697E-2</v>
      </c>
      <c r="J152" s="14">
        <v>0.44116400575318399</v>
      </c>
      <c r="K152" s="13">
        <v>0.97092855424788505</v>
      </c>
      <c r="L152" s="13">
        <v>0.90517162553254205</v>
      </c>
      <c r="M152" s="13">
        <v>1.04146244851551</v>
      </c>
      <c r="N152" s="14">
        <v>0.91868715393196099</v>
      </c>
      <c r="O152" s="13">
        <v>1</v>
      </c>
    </row>
    <row r="153" spans="1:15" x14ac:dyDescent="0.2">
      <c r="A153" s="12" t="s">
        <v>109</v>
      </c>
      <c r="B153" s="12" t="s">
        <v>110</v>
      </c>
      <c r="C153" s="12" t="s">
        <v>28</v>
      </c>
      <c r="D153" s="12" t="s">
        <v>36</v>
      </c>
      <c r="E153" s="12">
        <v>7</v>
      </c>
      <c r="F153" s="13">
        <v>8.4302603980599494E-2</v>
      </c>
      <c r="G153" s="13">
        <v>-0.24232737537403401</v>
      </c>
      <c r="H153" s="13">
        <v>0.41093258333523303</v>
      </c>
      <c r="I153" s="13">
        <v>0.16664794865032301</v>
      </c>
      <c r="J153" s="14">
        <v>0.63445398706599598</v>
      </c>
      <c r="K153" s="13">
        <v>1.0879580644431699</v>
      </c>
      <c r="L153" s="13">
        <v>0.78479921155652999</v>
      </c>
      <c r="M153" s="13">
        <v>1.50822367372073</v>
      </c>
      <c r="N153" s="14">
        <v>0.91868715393196099</v>
      </c>
      <c r="O153" s="13">
        <v>1</v>
      </c>
    </row>
    <row r="154" spans="1:15" x14ac:dyDescent="0.2">
      <c r="A154" s="12" t="s">
        <v>109</v>
      </c>
      <c r="B154" s="12" t="s">
        <v>110</v>
      </c>
      <c r="C154" s="12" t="s">
        <v>28</v>
      </c>
      <c r="D154" s="12" t="s">
        <v>29</v>
      </c>
      <c r="E154" s="12">
        <v>7</v>
      </c>
      <c r="F154" s="13">
        <v>1.2632138072140701E-2</v>
      </c>
      <c r="G154" s="13">
        <v>-0.10878117467430901</v>
      </c>
      <c r="H154" s="13">
        <v>0.13404545081859101</v>
      </c>
      <c r="I154" s="13">
        <v>6.19455677277806E-2</v>
      </c>
      <c r="J154" s="14">
        <v>0.83841351912237205</v>
      </c>
      <c r="K154" s="13">
        <v>1.0127122605455501</v>
      </c>
      <c r="L154" s="13">
        <v>0.896926666295222</v>
      </c>
      <c r="M154" s="13">
        <v>1.1434447889652899</v>
      </c>
      <c r="N154" s="14">
        <v>0.91868715393196099</v>
      </c>
      <c r="O154" s="13">
        <v>1</v>
      </c>
    </row>
    <row r="155" spans="1:15" x14ac:dyDescent="0.2">
      <c r="A155" s="12" t="s">
        <v>111</v>
      </c>
      <c r="B155" s="12" t="s">
        <v>112</v>
      </c>
      <c r="C155" s="12" t="s">
        <v>28</v>
      </c>
      <c r="D155" s="12" t="s">
        <v>32</v>
      </c>
      <c r="E155" s="12">
        <v>4</v>
      </c>
      <c r="F155" s="13">
        <v>4.6437219742995799E-2</v>
      </c>
      <c r="G155" s="13">
        <v>-2.4649782043664401E-2</v>
      </c>
      <c r="H155" s="13">
        <v>0.117524221529656</v>
      </c>
      <c r="I155" s="13">
        <v>3.62688784625817E-2</v>
      </c>
      <c r="J155" s="14">
        <v>0.20041856932497501</v>
      </c>
      <c r="K155" s="13">
        <v>1.0475323126563301</v>
      </c>
      <c r="L155" s="13">
        <v>0.97565154289165701</v>
      </c>
      <c r="M155" s="13">
        <v>1.1247088717831</v>
      </c>
      <c r="N155" s="14">
        <v>0.65317229362429596</v>
      </c>
      <c r="O155" s="13">
        <v>1</v>
      </c>
    </row>
    <row r="156" spans="1:15" x14ac:dyDescent="0.2">
      <c r="A156" s="12" t="s">
        <v>111</v>
      </c>
      <c r="B156" s="12" t="s">
        <v>112</v>
      </c>
      <c r="C156" s="12" t="s">
        <v>28</v>
      </c>
      <c r="D156" s="12" t="s">
        <v>34</v>
      </c>
      <c r="E156" s="12">
        <v>4</v>
      </c>
      <c r="F156" s="13">
        <v>5.1760782921518103E-2</v>
      </c>
      <c r="G156" s="13">
        <v>-2.8357564608218099E-2</v>
      </c>
      <c r="H156" s="13">
        <v>0.13187913045125399</v>
      </c>
      <c r="I156" s="13">
        <v>4.0876707923334803E-2</v>
      </c>
      <c r="J156" s="14">
        <v>0.29480563317094299</v>
      </c>
      <c r="K156" s="13">
        <v>1.05312378718291</v>
      </c>
      <c r="L156" s="13">
        <v>0.97204073728954499</v>
      </c>
      <c r="M156" s="13">
        <v>1.14097040235476</v>
      </c>
      <c r="N156" s="14">
        <v>0.65317229362429596</v>
      </c>
      <c r="O156" s="13">
        <v>1</v>
      </c>
    </row>
    <row r="157" spans="1:15" x14ac:dyDescent="0.2">
      <c r="A157" s="12" t="s">
        <v>111</v>
      </c>
      <c r="B157" s="12" t="s">
        <v>112</v>
      </c>
      <c r="C157" s="12" t="s">
        <v>28</v>
      </c>
      <c r="D157" s="12" t="s">
        <v>29</v>
      </c>
      <c r="E157" s="12">
        <v>4</v>
      </c>
      <c r="F157" s="13">
        <v>2.6342833275297801E-2</v>
      </c>
      <c r="G157" s="13">
        <v>-3.28200112871911E-2</v>
      </c>
      <c r="H157" s="13">
        <v>8.55056778377868E-2</v>
      </c>
      <c r="I157" s="13">
        <v>3.0185124776780099E-2</v>
      </c>
      <c r="J157" s="14">
        <v>0.382821652793773</v>
      </c>
      <c r="K157" s="13">
        <v>1.0266928726245901</v>
      </c>
      <c r="L157" s="13">
        <v>0.96771272128206498</v>
      </c>
      <c r="M157" s="13">
        <v>1.0892677460120801</v>
      </c>
      <c r="N157" s="14">
        <v>0.65317229362429596</v>
      </c>
      <c r="O157" s="13">
        <v>1</v>
      </c>
    </row>
    <row r="158" spans="1:15" x14ac:dyDescent="0.2">
      <c r="A158" s="12" t="s">
        <v>111</v>
      </c>
      <c r="B158" s="12" t="s">
        <v>112</v>
      </c>
      <c r="C158" s="12" t="s">
        <v>28</v>
      </c>
      <c r="D158" s="12" t="s">
        <v>36</v>
      </c>
      <c r="E158" s="12">
        <v>4</v>
      </c>
      <c r="F158" s="13">
        <v>0.15078048552598999</v>
      </c>
      <c r="G158" s="13">
        <v>-0.35023676967316197</v>
      </c>
      <c r="H158" s="13">
        <v>0.65179774072514296</v>
      </c>
      <c r="I158" s="13">
        <v>0.25562104857099599</v>
      </c>
      <c r="J158" s="14">
        <v>0.61504889587326605</v>
      </c>
      <c r="K158" s="13">
        <v>1.16274139150053</v>
      </c>
      <c r="L158" s="13">
        <v>0.70452126070083498</v>
      </c>
      <c r="M158" s="13">
        <v>1.91898757201974</v>
      </c>
      <c r="N158" s="14">
        <v>0.65317229362429596</v>
      </c>
      <c r="O158" s="13">
        <v>1</v>
      </c>
    </row>
    <row r="159" spans="1:15" x14ac:dyDescent="0.2">
      <c r="A159" s="12" t="s">
        <v>113</v>
      </c>
      <c r="B159" s="12" t="s">
        <v>114</v>
      </c>
      <c r="C159" s="12" t="s">
        <v>28</v>
      </c>
      <c r="D159" s="12" t="s">
        <v>29</v>
      </c>
      <c r="E159" s="12">
        <v>11</v>
      </c>
      <c r="F159" s="13">
        <v>-4.40073274766467E-2</v>
      </c>
      <c r="G159" s="13">
        <v>-9.2716213663140701E-2</v>
      </c>
      <c r="H159" s="13">
        <v>4.7015587098474098E-3</v>
      </c>
      <c r="I159" s="13">
        <v>2.4851472544129598E-2</v>
      </c>
      <c r="J159" s="14">
        <v>7.6591690789859099E-2</v>
      </c>
      <c r="K159" s="13">
        <v>0.95694694544096204</v>
      </c>
      <c r="L159" s="13">
        <v>0.91145212125657105</v>
      </c>
      <c r="M159" s="13">
        <v>1.00471262837843</v>
      </c>
      <c r="N159" s="14">
        <v>0.19722360378388701</v>
      </c>
      <c r="O159" s="13">
        <v>1</v>
      </c>
    </row>
    <row r="160" spans="1:15" x14ac:dyDescent="0.2">
      <c r="A160" s="12" t="s">
        <v>113</v>
      </c>
      <c r="B160" s="12" t="s">
        <v>114</v>
      </c>
      <c r="C160" s="12" t="s">
        <v>28</v>
      </c>
      <c r="D160" s="12" t="s">
        <v>32</v>
      </c>
      <c r="E160" s="12">
        <v>11</v>
      </c>
      <c r="F160" s="13">
        <v>-3.64200495861699E-2</v>
      </c>
      <c r="G160" s="13">
        <v>-8.4474626311556403E-2</v>
      </c>
      <c r="H160" s="13">
        <v>1.16345271392165E-2</v>
      </c>
      <c r="I160" s="13">
        <v>2.45176411864216E-2</v>
      </c>
      <c r="J160" s="14">
        <v>0.13742120951665401</v>
      </c>
      <c r="K160" s="13">
        <v>0.96423518181649304</v>
      </c>
      <c r="L160" s="13">
        <v>0.91899497337313396</v>
      </c>
      <c r="M160" s="13">
        <v>1.0117024714945699</v>
      </c>
      <c r="N160" s="14">
        <v>0.19722360378388701</v>
      </c>
      <c r="O160" s="13">
        <v>1</v>
      </c>
    </row>
    <row r="161" spans="1:15" x14ac:dyDescent="0.2">
      <c r="A161" s="12" t="s">
        <v>113</v>
      </c>
      <c r="B161" s="12" t="s">
        <v>114</v>
      </c>
      <c r="C161" s="12" t="s">
        <v>28</v>
      </c>
      <c r="D161" s="12" t="s">
        <v>34</v>
      </c>
      <c r="E161" s="12">
        <v>11</v>
      </c>
      <c r="F161" s="13">
        <v>-5.2816130637571498E-2</v>
      </c>
      <c r="G161" s="13">
        <v>-0.120607889114223</v>
      </c>
      <c r="H161" s="13">
        <v>1.49756278390798E-2</v>
      </c>
      <c r="I161" s="13">
        <v>3.4587631875842503E-2</v>
      </c>
      <c r="J161" s="14">
        <v>0.15774360132628101</v>
      </c>
      <c r="K161" s="13">
        <v>0.94855440654290402</v>
      </c>
      <c r="L161" s="13">
        <v>0.88638145127678403</v>
      </c>
      <c r="M161" s="13">
        <v>1.01508832441824</v>
      </c>
      <c r="N161" s="14">
        <v>0.19722360378388701</v>
      </c>
      <c r="O161" s="13">
        <v>1</v>
      </c>
    </row>
    <row r="162" spans="1:15" x14ac:dyDescent="0.2">
      <c r="A162" s="12" t="s">
        <v>113</v>
      </c>
      <c r="B162" s="12" t="s">
        <v>114</v>
      </c>
      <c r="C162" s="12" t="s">
        <v>28</v>
      </c>
      <c r="D162" s="12" t="s">
        <v>36</v>
      </c>
      <c r="E162" s="12">
        <v>11</v>
      </c>
      <c r="F162" s="13">
        <v>-6.3254747220063606E-2</v>
      </c>
      <c r="G162" s="13">
        <v>-0.18416994654957999</v>
      </c>
      <c r="H162" s="13">
        <v>5.7660452109452399E-2</v>
      </c>
      <c r="I162" s="13">
        <v>6.1691428229344897E-2</v>
      </c>
      <c r="J162" s="14">
        <v>0.33197049408135099</v>
      </c>
      <c r="K162" s="13">
        <v>0.93870431091373396</v>
      </c>
      <c r="L162" s="13">
        <v>0.83179443122057295</v>
      </c>
      <c r="M162" s="13">
        <v>1.0593552328007401</v>
      </c>
      <c r="N162" s="14">
        <v>0.19722360378388701</v>
      </c>
      <c r="O162" s="13">
        <v>1</v>
      </c>
    </row>
    <row r="163" spans="1:15" x14ac:dyDescent="0.2">
      <c r="A163" s="12" t="s">
        <v>115</v>
      </c>
      <c r="B163" s="12" t="s">
        <v>116</v>
      </c>
      <c r="C163" s="12" t="s">
        <v>28</v>
      </c>
      <c r="D163" s="12" t="s">
        <v>29</v>
      </c>
      <c r="E163" s="12">
        <v>3</v>
      </c>
      <c r="F163" s="13">
        <v>2.5244173016943299E-2</v>
      </c>
      <c r="G163" s="13">
        <v>-2.10919733559321E-2</v>
      </c>
      <c r="H163" s="13">
        <v>7.1580319389818695E-2</v>
      </c>
      <c r="I163" s="13">
        <v>2.36408910065691E-2</v>
      </c>
      <c r="J163" s="14">
        <v>0.28560253936698099</v>
      </c>
      <c r="K163" s="13">
        <v>1.0255655053780901</v>
      </c>
      <c r="L163" s="13">
        <v>0.979128906656623</v>
      </c>
      <c r="M163" s="13">
        <v>1.0742044266805399</v>
      </c>
      <c r="N163" s="14">
        <v>0.51608879920700101</v>
      </c>
      <c r="O163" s="13">
        <v>1</v>
      </c>
    </row>
    <row r="164" spans="1:15" x14ac:dyDescent="0.2">
      <c r="A164" s="12" t="s">
        <v>115</v>
      </c>
      <c r="B164" s="12" t="s">
        <v>116</v>
      </c>
      <c r="C164" s="12" t="s">
        <v>28</v>
      </c>
      <c r="D164" s="12" t="s">
        <v>36</v>
      </c>
      <c r="E164" s="12">
        <v>3</v>
      </c>
      <c r="F164" s="13">
        <v>-4.2922251223453799E-2</v>
      </c>
      <c r="G164" s="13">
        <v>-0.170698443532358</v>
      </c>
      <c r="H164" s="13">
        <v>8.4853941085449996E-2</v>
      </c>
      <c r="I164" s="13">
        <v>6.5191934851481503E-2</v>
      </c>
      <c r="J164" s="14">
        <v>0.62932406287309495</v>
      </c>
      <c r="K164" s="13">
        <v>0.95798586940094899</v>
      </c>
      <c r="L164" s="13">
        <v>0.84307577009356005</v>
      </c>
      <c r="M164" s="13">
        <v>1.0885580614777299</v>
      </c>
      <c r="N164" s="14">
        <v>0.51608879920700101</v>
      </c>
      <c r="O164" s="13">
        <v>1</v>
      </c>
    </row>
    <row r="165" spans="1:15" x14ac:dyDescent="0.2">
      <c r="A165" s="12" t="s">
        <v>115</v>
      </c>
      <c r="B165" s="12" t="s">
        <v>116</v>
      </c>
      <c r="C165" s="12" t="s">
        <v>28</v>
      </c>
      <c r="D165" s="12" t="s">
        <v>32</v>
      </c>
      <c r="E165" s="12">
        <v>3</v>
      </c>
      <c r="F165" s="13">
        <v>1.13730724209239E-2</v>
      </c>
      <c r="G165" s="13">
        <v>-3.8401377510846102E-2</v>
      </c>
      <c r="H165" s="13">
        <v>6.1147522352693801E-2</v>
      </c>
      <c r="I165" s="13">
        <v>2.53951275162092E-2</v>
      </c>
      <c r="J165" s="14">
        <v>0.65426530474273004</v>
      </c>
      <c r="K165" s="13">
        <v>1.01143799168614</v>
      </c>
      <c r="L165" s="13">
        <v>0.962326607105359</v>
      </c>
      <c r="M165" s="13">
        <v>1.0630557271021099</v>
      </c>
      <c r="N165" s="14">
        <v>0.51608879920700101</v>
      </c>
      <c r="O165" s="13">
        <v>1</v>
      </c>
    </row>
    <row r="166" spans="1:15" x14ac:dyDescent="0.2">
      <c r="A166" s="12" t="s">
        <v>115</v>
      </c>
      <c r="B166" s="12" t="s">
        <v>116</v>
      </c>
      <c r="C166" s="12" t="s">
        <v>28</v>
      </c>
      <c r="D166" s="12" t="s">
        <v>34</v>
      </c>
      <c r="E166" s="12">
        <v>3</v>
      </c>
      <c r="F166" s="13">
        <v>9.88316131260061E-3</v>
      </c>
      <c r="G166" s="13">
        <v>-4.6542210910307198E-2</v>
      </c>
      <c r="H166" s="13">
        <v>6.6308533535508404E-2</v>
      </c>
      <c r="I166" s="13">
        <v>2.8788455215769299E-2</v>
      </c>
      <c r="J166" s="14">
        <v>0.76409930757561795</v>
      </c>
      <c r="K166" s="13">
        <v>1.0099321610424099</v>
      </c>
      <c r="L166" s="13">
        <v>0.95452426838131299</v>
      </c>
      <c r="M166" s="13">
        <v>1.0685563517808201</v>
      </c>
      <c r="N166" s="14">
        <v>0.51608879920700101</v>
      </c>
      <c r="O166" s="13">
        <v>1</v>
      </c>
    </row>
    <row r="167" spans="1:15" x14ac:dyDescent="0.2">
      <c r="A167" s="12" t="s">
        <v>117</v>
      </c>
      <c r="B167" s="12" t="s">
        <v>118</v>
      </c>
      <c r="C167" s="12" t="s">
        <v>28</v>
      </c>
      <c r="D167" s="12" t="s">
        <v>36</v>
      </c>
      <c r="E167" s="12">
        <v>9</v>
      </c>
      <c r="F167" s="13">
        <v>7.9205054629919197E-2</v>
      </c>
      <c r="G167" s="13">
        <v>-4.7713013378636898E-2</v>
      </c>
      <c r="H167" s="13">
        <v>0.20612312263847499</v>
      </c>
      <c r="I167" s="13">
        <v>6.4754116330896005E-2</v>
      </c>
      <c r="J167" s="14">
        <v>0.26084227549679001</v>
      </c>
      <c r="K167" s="13">
        <v>1.0824262558305699</v>
      </c>
      <c r="L167" s="13">
        <v>0.95340736297719897</v>
      </c>
      <c r="M167" s="13">
        <v>1.22890450064565</v>
      </c>
      <c r="N167" s="14">
        <v>0.73485500338730303</v>
      </c>
      <c r="O167" s="13">
        <v>1</v>
      </c>
    </row>
    <row r="168" spans="1:15" x14ac:dyDescent="0.2">
      <c r="A168" s="12" t="s">
        <v>117</v>
      </c>
      <c r="B168" s="12" t="s">
        <v>118</v>
      </c>
      <c r="C168" s="12" t="s">
        <v>28</v>
      </c>
      <c r="D168" s="12" t="s">
        <v>29</v>
      </c>
      <c r="E168" s="12">
        <v>9</v>
      </c>
      <c r="F168" s="13">
        <v>-1.47454261387317E-2</v>
      </c>
      <c r="G168" s="13">
        <v>-6.3891846348421003E-2</v>
      </c>
      <c r="H168" s="13">
        <v>3.4400994070957501E-2</v>
      </c>
      <c r="I168" s="13">
        <v>2.5074704188617E-2</v>
      </c>
      <c r="J168" s="14">
        <v>0.55649213848747203</v>
      </c>
      <c r="K168" s="13">
        <v>0.98536275527751205</v>
      </c>
      <c r="L168" s="13">
        <v>0.93810645368284795</v>
      </c>
      <c r="M168" s="13">
        <v>1.0349995522111</v>
      </c>
      <c r="N168" s="14">
        <v>0.73485500338730303</v>
      </c>
      <c r="O168" s="13">
        <v>1</v>
      </c>
    </row>
    <row r="169" spans="1:15" x14ac:dyDescent="0.2">
      <c r="A169" s="12" t="s">
        <v>117</v>
      </c>
      <c r="B169" s="12" t="s">
        <v>118</v>
      </c>
      <c r="C169" s="12" t="s">
        <v>28</v>
      </c>
      <c r="D169" s="12" t="s">
        <v>32</v>
      </c>
      <c r="E169" s="12">
        <v>9</v>
      </c>
      <c r="F169" s="13">
        <v>-8.2414337649638694E-3</v>
      </c>
      <c r="G169" s="13">
        <v>-5.0939135711899397E-2</v>
      </c>
      <c r="H169" s="13">
        <v>3.4456268181971603E-2</v>
      </c>
      <c r="I169" s="13">
        <v>2.1784541809660999E-2</v>
      </c>
      <c r="J169" s="14">
        <v>0.70519609799535299</v>
      </c>
      <c r="K169" s="13">
        <v>0.99179243374747095</v>
      </c>
      <c r="L169" s="13">
        <v>0.95033651032737698</v>
      </c>
      <c r="M169" s="13">
        <v>1.0350567624723599</v>
      </c>
      <c r="N169" s="14">
        <v>0.73485500338730303</v>
      </c>
      <c r="O169" s="13">
        <v>1</v>
      </c>
    </row>
    <row r="170" spans="1:15" x14ac:dyDescent="0.2">
      <c r="A170" s="12" t="s">
        <v>117</v>
      </c>
      <c r="B170" s="12" t="s">
        <v>118</v>
      </c>
      <c r="C170" s="12" t="s">
        <v>28</v>
      </c>
      <c r="D170" s="12" t="s">
        <v>34</v>
      </c>
      <c r="E170" s="12">
        <v>9</v>
      </c>
      <c r="F170" s="13">
        <v>-4.34992477121382E-3</v>
      </c>
      <c r="G170" s="13">
        <v>-4.9698146070808899E-2</v>
      </c>
      <c r="H170" s="13">
        <v>4.0998296528381301E-2</v>
      </c>
      <c r="I170" s="13">
        <v>2.3136847601834199E-2</v>
      </c>
      <c r="J170" s="14">
        <v>0.85555128022339699</v>
      </c>
      <c r="K170" s="13">
        <v>0.99565952244834799</v>
      </c>
      <c r="L170" s="13">
        <v>0.95151660018043505</v>
      </c>
      <c r="M170" s="13">
        <v>1.0418503307814999</v>
      </c>
      <c r="N170" s="14">
        <v>0.73485500338730303</v>
      </c>
      <c r="O170" s="13">
        <v>1</v>
      </c>
    </row>
    <row r="171" spans="1:15" x14ac:dyDescent="0.2">
      <c r="A171" s="12" t="s">
        <v>119</v>
      </c>
      <c r="B171" s="12" t="s">
        <v>120</v>
      </c>
      <c r="C171" s="12" t="s">
        <v>28</v>
      </c>
      <c r="D171" s="12" t="s">
        <v>29</v>
      </c>
      <c r="E171" s="12">
        <v>7</v>
      </c>
      <c r="F171" s="13">
        <v>5.0523316308866403E-2</v>
      </c>
      <c r="G171" s="13">
        <v>-6.4594973277487797E-2</v>
      </c>
      <c r="H171" s="13">
        <v>0.16564160589522101</v>
      </c>
      <c r="I171" s="13">
        <v>5.8733821217527599E-2</v>
      </c>
      <c r="J171" s="14">
        <v>0.389674269573832</v>
      </c>
      <c r="K171" s="13">
        <v>1.05182138766144</v>
      </c>
      <c r="L171" s="13">
        <v>0.93744707761263302</v>
      </c>
      <c r="M171" s="13">
        <v>1.18015006709444</v>
      </c>
      <c r="N171" s="14">
        <v>0.65317229362429596</v>
      </c>
      <c r="O171" s="13">
        <v>1</v>
      </c>
    </row>
    <row r="172" spans="1:15" x14ac:dyDescent="0.2">
      <c r="A172" s="12" t="s">
        <v>119</v>
      </c>
      <c r="B172" s="12" t="s">
        <v>120</v>
      </c>
      <c r="C172" s="12" t="s">
        <v>28</v>
      </c>
      <c r="D172" s="12" t="s">
        <v>36</v>
      </c>
      <c r="E172" s="12">
        <v>7</v>
      </c>
      <c r="F172" s="13">
        <v>0.12793227182887801</v>
      </c>
      <c r="G172" s="13">
        <v>-0.23937907611474499</v>
      </c>
      <c r="H172" s="13">
        <v>0.49524361977249998</v>
      </c>
      <c r="I172" s="13">
        <v>0.18740374895082801</v>
      </c>
      <c r="J172" s="14">
        <v>0.52516216886122902</v>
      </c>
      <c r="K172" s="13">
        <v>1.13647602864749</v>
      </c>
      <c r="L172" s="13">
        <v>0.78711644876648501</v>
      </c>
      <c r="M172" s="13">
        <v>1.6408979455510599</v>
      </c>
      <c r="N172" s="14">
        <v>0.65317229362429596</v>
      </c>
      <c r="O172" s="13">
        <v>1</v>
      </c>
    </row>
    <row r="173" spans="1:15" x14ac:dyDescent="0.2">
      <c r="A173" s="12" t="s">
        <v>119</v>
      </c>
      <c r="B173" s="12" t="s">
        <v>120</v>
      </c>
      <c r="C173" s="12" t="s">
        <v>28</v>
      </c>
      <c r="D173" s="12" t="s">
        <v>32</v>
      </c>
      <c r="E173" s="12">
        <v>7</v>
      </c>
      <c r="F173" s="13">
        <v>1.4402573692520401E-2</v>
      </c>
      <c r="G173" s="13">
        <v>-5.0271741003545201E-2</v>
      </c>
      <c r="H173" s="13">
        <v>7.9076888388585995E-2</v>
      </c>
      <c r="I173" s="13">
        <v>3.2997099334727303E-2</v>
      </c>
      <c r="J173" s="14">
        <v>0.66248851186892399</v>
      </c>
      <c r="K173" s="13">
        <v>1.0145067904859399</v>
      </c>
      <c r="L173" s="13">
        <v>0.95097097158001698</v>
      </c>
      <c r="M173" s="13">
        <v>1.0822875342157401</v>
      </c>
      <c r="N173" s="14">
        <v>0.65317229362429596</v>
      </c>
      <c r="O173" s="13">
        <v>1</v>
      </c>
    </row>
    <row r="174" spans="1:15" x14ac:dyDescent="0.2">
      <c r="A174" s="12" t="s">
        <v>119</v>
      </c>
      <c r="B174" s="12" t="s">
        <v>120</v>
      </c>
      <c r="C174" s="12" t="s">
        <v>28</v>
      </c>
      <c r="D174" s="12" t="s">
        <v>34</v>
      </c>
      <c r="E174" s="12">
        <v>7</v>
      </c>
      <c r="F174" s="13">
        <v>-3.7402907580130198E-3</v>
      </c>
      <c r="G174" s="13">
        <v>-8.4140349338375497E-2</v>
      </c>
      <c r="H174" s="13">
        <v>7.6659767822349498E-2</v>
      </c>
      <c r="I174" s="13">
        <v>4.10204380512054E-2</v>
      </c>
      <c r="J174" s="14">
        <v>0.93031659293289504</v>
      </c>
      <c r="K174" s="13">
        <v>0.99626669541664203</v>
      </c>
      <c r="L174" s="13">
        <v>0.91930222358167601</v>
      </c>
      <c r="M174" s="13">
        <v>1.0796746738296299</v>
      </c>
      <c r="N174" s="14">
        <v>0.65317229362429596</v>
      </c>
      <c r="O174" s="13">
        <v>1</v>
      </c>
    </row>
    <row r="175" spans="1:15" x14ac:dyDescent="0.2">
      <c r="A175" s="12" t="s">
        <v>121</v>
      </c>
      <c r="B175" s="12" t="s">
        <v>122</v>
      </c>
      <c r="C175" s="12" t="s">
        <v>28</v>
      </c>
      <c r="D175" s="12" t="s">
        <v>32</v>
      </c>
      <c r="E175" s="12">
        <v>13</v>
      </c>
      <c r="F175" s="13">
        <v>-5.0687842169297601E-2</v>
      </c>
      <c r="G175" s="13">
        <v>-9.7018162079551495E-2</v>
      </c>
      <c r="H175" s="13">
        <v>-4.3575222590438003E-3</v>
      </c>
      <c r="I175" s="13">
        <v>2.36379183215581E-2</v>
      </c>
      <c r="J175" s="14">
        <v>3.2005286834063298E-2</v>
      </c>
      <c r="K175" s="13">
        <v>0.95057535376437097</v>
      </c>
      <c r="L175" s="13">
        <v>0.907539523178575</v>
      </c>
      <c r="M175" s="13">
        <v>0.99565195796597905</v>
      </c>
      <c r="N175" s="14">
        <v>0.158562691023382</v>
      </c>
      <c r="O175" s="13">
        <v>1</v>
      </c>
    </row>
    <row r="176" spans="1:15" x14ac:dyDescent="0.2">
      <c r="A176" s="12" t="s">
        <v>121</v>
      </c>
      <c r="B176" s="12" t="s">
        <v>122</v>
      </c>
      <c r="C176" s="12" t="s">
        <v>28</v>
      </c>
      <c r="D176" s="12" t="s">
        <v>29</v>
      </c>
      <c r="E176" s="12">
        <v>13</v>
      </c>
      <c r="F176" s="13">
        <v>-5.4458453270271399E-2</v>
      </c>
      <c r="G176" s="13">
        <v>-0.110875949696759</v>
      </c>
      <c r="H176" s="13">
        <v>1.9590431562163798E-3</v>
      </c>
      <c r="I176" s="13">
        <v>2.8784436952289699E-2</v>
      </c>
      <c r="J176" s="14">
        <v>5.8498856882412797E-2</v>
      </c>
      <c r="K176" s="13">
        <v>0.94699785270435499</v>
      </c>
      <c r="L176" s="13">
        <v>0.89504977323837498</v>
      </c>
      <c r="M176" s="13">
        <v>1.00196096333496</v>
      </c>
      <c r="N176" s="14">
        <v>0.158562691023382</v>
      </c>
      <c r="O176" s="13">
        <v>1</v>
      </c>
    </row>
    <row r="177" spans="1:15" x14ac:dyDescent="0.2">
      <c r="A177" s="12" t="s">
        <v>121</v>
      </c>
      <c r="B177" s="12" t="s">
        <v>122</v>
      </c>
      <c r="C177" s="12" t="s">
        <v>28</v>
      </c>
      <c r="D177" s="12" t="s">
        <v>34</v>
      </c>
      <c r="E177" s="12">
        <v>13</v>
      </c>
      <c r="F177" s="13">
        <v>-6.0391733169470697E-2</v>
      </c>
      <c r="G177" s="13">
        <v>-0.12271696444904</v>
      </c>
      <c r="H177" s="13">
        <v>1.9334981100982199E-3</v>
      </c>
      <c r="I177" s="13">
        <v>3.1798587387535202E-2</v>
      </c>
      <c r="J177" s="14">
        <v>8.1838118378907906E-2</v>
      </c>
      <c r="K177" s="13">
        <v>0.94139568542835805</v>
      </c>
      <c r="L177" s="13">
        <v>0.884513976035883</v>
      </c>
      <c r="M177" s="13">
        <v>1.00193536852285</v>
      </c>
      <c r="N177" s="14">
        <v>0.158562691023382</v>
      </c>
      <c r="O177" s="13">
        <v>1</v>
      </c>
    </row>
    <row r="178" spans="1:15" x14ac:dyDescent="0.2">
      <c r="A178" s="12" t="s">
        <v>121</v>
      </c>
      <c r="B178" s="12" t="s">
        <v>122</v>
      </c>
      <c r="C178" s="12" t="s">
        <v>28</v>
      </c>
      <c r="D178" s="12" t="s">
        <v>36</v>
      </c>
      <c r="E178" s="12">
        <v>13</v>
      </c>
      <c r="F178" s="13">
        <v>8.4853969891041103E-2</v>
      </c>
      <c r="G178" s="13">
        <v>-6.2895307735932299E-2</v>
      </c>
      <c r="H178" s="13">
        <v>0.232603247518015</v>
      </c>
      <c r="I178" s="13">
        <v>7.5382284503557898E-2</v>
      </c>
      <c r="J178" s="14">
        <v>0.28427452824038801</v>
      </c>
      <c r="K178" s="13">
        <v>1.0885580928342899</v>
      </c>
      <c r="L178" s="13">
        <v>0.93904177895303598</v>
      </c>
      <c r="M178" s="13">
        <v>1.26188072568632</v>
      </c>
      <c r="N178" s="14">
        <v>0.158562691023382</v>
      </c>
      <c r="O178" s="13">
        <v>1</v>
      </c>
    </row>
    <row r="179" spans="1:15" x14ac:dyDescent="0.2">
      <c r="A179" s="12" t="s">
        <v>123</v>
      </c>
      <c r="B179" s="12" t="s">
        <v>124</v>
      </c>
      <c r="C179" s="12" t="s">
        <v>28</v>
      </c>
      <c r="D179" s="12" t="s">
        <v>34</v>
      </c>
      <c r="E179" s="12">
        <v>6</v>
      </c>
      <c r="F179" s="13">
        <v>-8.9672913413424093E-2</v>
      </c>
      <c r="G179" s="13">
        <v>-0.237070813555989</v>
      </c>
      <c r="H179" s="13">
        <v>5.7724986729140899E-2</v>
      </c>
      <c r="I179" s="13">
        <v>7.5203010276818902E-2</v>
      </c>
      <c r="J179" s="14">
        <v>0.28659893777845202</v>
      </c>
      <c r="K179" s="13">
        <v>0.91423016879706898</v>
      </c>
      <c r="L179" s="13">
        <v>0.78893541871703599</v>
      </c>
      <c r="M179" s="13">
        <v>1.05942360009381</v>
      </c>
      <c r="N179" s="14">
        <v>0.97164589049819705</v>
      </c>
      <c r="O179" s="13">
        <v>1</v>
      </c>
    </row>
    <row r="180" spans="1:15" x14ac:dyDescent="0.2">
      <c r="A180" s="12" t="s">
        <v>123</v>
      </c>
      <c r="B180" s="12" t="s">
        <v>124</v>
      </c>
      <c r="C180" s="12" t="s">
        <v>28</v>
      </c>
      <c r="D180" s="12" t="s">
        <v>36</v>
      </c>
      <c r="E180" s="12">
        <v>6</v>
      </c>
      <c r="F180" s="13">
        <v>-0.15010265730383099</v>
      </c>
      <c r="G180" s="13">
        <v>-0.78281780923426003</v>
      </c>
      <c r="H180" s="13">
        <v>0.482612494626599</v>
      </c>
      <c r="I180" s="13">
        <v>0.32281385302572901</v>
      </c>
      <c r="J180" s="14">
        <v>0.66612901010584202</v>
      </c>
      <c r="K180" s="13">
        <v>0.86061962299995198</v>
      </c>
      <c r="L180" s="13">
        <v>0.45711612878843799</v>
      </c>
      <c r="M180" s="13">
        <v>1.6203019076480101</v>
      </c>
      <c r="N180" s="14">
        <v>0.97164589049819705</v>
      </c>
      <c r="O180" s="13">
        <v>1</v>
      </c>
    </row>
    <row r="181" spans="1:15" x14ac:dyDescent="0.2">
      <c r="A181" s="12" t="s">
        <v>123</v>
      </c>
      <c r="B181" s="12" t="s">
        <v>124</v>
      </c>
      <c r="C181" s="12" t="s">
        <v>28</v>
      </c>
      <c r="D181" s="12" t="s">
        <v>32</v>
      </c>
      <c r="E181" s="12">
        <v>6</v>
      </c>
      <c r="F181" s="13">
        <v>-1.5849041855504401E-2</v>
      </c>
      <c r="G181" s="13">
        <v>-0.102328887868587</v>
      </c>
      <c r="H181" s="13">
        <v>7.0630804157577998E-2</v>
      </c>
      <c r="I181" s="13">
        <v>4.4122370414837998E-2</v>
      </c>
      <c r="J181" s="14">
        <v>0.719440621056606</v>
      </c>
      <c r="K181" s="13">
        <v>0.98427589330335696</v>
      </c>
      <c r="L181" s="13">
        <v>0.90273260503810604</v>
      </c>
      <c r="M181" s="13">
        <v>1.0731849373018101</v>
      </c>
      <c r="N181" s="14">
        <v>0.97164589049819705</v>
      </c>
      <c r="O181" s="13">
        <v>1</v>
      </c>
    </row>
    <row r="182" spans="1:15" x14ac:dyDescent="0.2">
      <c r="A182" s="12" t="s">
        <v>123</v>
      </c>
      <c r="B182" s="12" t="s">
        <v>124</v>
      </c>
      <c r="C182" s="12" t="s">
        <v>28</v>
      </c>
      <c r="D182" s="12" t="s">
        <v>29</v>
      </c>
      <c r="E182" s="12">
        <v>6</v>
      </c>
      <c r="F182" s="13">
        <v>2.4564714793285599E-3</v>
      </c>
      <c r="G182" s="13">
        <v>-9.9167580691623097E-2</v>
      </c>
      <c r="H182" s="13">
        <v>0.10408052365028</v>
      </c>
      <c r="I182" s="13">
        <v>5.1849006209669202E-2</v>
      </c>
      <c r="J182" s="14">
        <v>0.96221243525064204</v>
      </c>
      <c r="K182" s="13">
        <v>1.0024594910774101</v>
      </c>
      <c r="L182" s="13">
        <v>0.90559093575151195</v>
      </c>
      <c r="M182" s="13">
        <v>1.1096898075920201</v>
      </c>
      <c r="N182" s="14">
        <v>0.97164589049819705</v>
      </c>
      <c r="O182" s="13">
        <v>1</v>
      </c>
    </row>
    <row r="183" spans="1:15" x14ac:dyDescent="0.2">
      <c r="A183" s="12" t="s">
        <v>125</v>
      </c>
      <c r="B183" s="12" t="s">
        <v>126</v>
      </c>
      <c r="C183" s="12" t="s">
        <v>28</v>
      </c>
      <c r="D183" s="12" t="s">
        <v>32</v>
      </c>
      <c r="E183" s="12">
        <v>12</v>
      </c>
      <c r="F183" s="13">
        <v>2.2489266837771499E-2</v>
      </c>
      <c r="G183" s="13">
        <v>-1.70380898077334E-2</v>
      </c>
      <c r="H183" s="13">
        <v>6.2016623483276398E-2</v>
      </c>
      <c r="I183" s="13">
        <v>2.01670186966862E-2</v>
      </c>
      <c r="J183" s="14">
        <v>0.26478580958967701</v>
      </c>
      <c r="K183" s="13">
        <v>1.02274405682766</v>
      </c>
      <c r="L183" s="13">
        <v>0.98310623759416704</v>
      </c>
      <c r="M183" s="13">
        <v>1.0639800316352901</v>
      </c>
      <c r="N183" s="14">
        <v>0.83929628913403098</v>
      </c>
      <c r="O183" s="13">
        <v>1</v>
      </c>
    </row>
    <row r="184" spans="1:15" x14ac:dyDescent="0.2">
      <c r="A184" s="12" t="s">
        <v>125</v>
      </c>
      <c r="B184" s="12" t="s">
        <v>126</v>
      </c>
      <c r="C184" s="12" t="s">
        <v>28</v>
      </c>
      <c r="D184" s="12" t="s">
        <v>34</v>
      </c>
      <c r="E184" s="12">
        <v>12</v>
      </c>
      <c r="F184" s="13">
        <v>1.8283079284055401E-2</v>
      </c>
      <c r="G184" s="13">
        <v>-2.1769372884617999E-2</v>
      </c>
      <c r="H184" s="13">
        <v>5.8335531452728802E-2</v>
      </c>
      <c r="I184" s="13">
        <v>2.0434924575853799E-2</v>
      </c>
      <c r="J184" s="14">
        <v>0.39010583958418499</v>
      </c>
      <c r="K184" s="13">
        <v>1.0184512380347299</v>
      </c>
      <c r="L184" s="13">
        <v>0.97846586979251504</v>
      </c>
      <c r="M184" s="13">
        <v>1.06007062308102</v>
      </c>
      <c r="N184" s="14">
        <v>0.83929628913403098</v>
      </c>
      <c r="O184" s="13">
        <v>1</v>
      </c>
    </row>
    <row r="185" spans="1:15" x14ac:dyDescent="0.2">
      <c r="A185" s="12" t="s">
        <v>125</v>
      </c>
      <c r="B185" s="12" t="s">
        <v>126</v>
      </c>
      <c r="C185" s="12" t="s">
        <v>28</v>
      </c>
      <c r="D185" s="12" t="s">
        <v>36</v>
      </c>
      <c r="E185" s="12">
        <v>12</v>
      </c>
      <c r="F185" s="13">
        <v>3.79755164417259E-2</v>
      </c>
      <c r="G185" s="13">
        <v>-7.3830955331122702E-2</v>
      </c>
      <c r="H185" s="13">
        <v>0.149781988214574</v>
      </c>
      <c r="I185" s="13">
        <v>5.7044118251453398E-2</v>
      </c>
      <c r="J185" s="14">
        <v>0.52064847009927195</v>
      </c>
      <c r="K185" s="13">
        <v>1.03870580135315</v>
      </c>
      <c r="L185" s="13">
        <v>0.92882869410992397</v>
      </c>
      <c r="M185" s="13">
        <v>1.1615809767791401</v>
      </c>
      <c r="N185" s="14">
        <v>0.83929628913403098</v>
      </c>
      <c r="O185" s="13">
        <v>1</v>
      </c>
    </row>
    <row r="186" spans="1:15" x14ac:dyDescent="0.2">
      <c r="A186" s="12" t="s">
        <v>125</v>
      </c>
      <c r="B186" s="12" t="s">
        <v>126</v>
      </c>
      <c r="C186" s="12" t="s">
        <v>28</v>
      </c>
      <c r="D186" s="12" t="s">
        <v>29</v>
      </c>
      <c r="E186" s="12">
        <v>12</v>
      </c>
      <c r="F186" s="13">
        <v>7.53582192114106E-3</v>
      </c>
      <c r="G186" s="13">
        <v>-3.4485315991601199E-2</v>
      </c>
      <c r="H186" s="13">
        <v>4.95569598338833E-2</v>
      </c>
      <c r="I186" s="13">
        <v>2.1439356077929701E-2</v>
      </c>
      <c r="J186" s="14">
        <v>0.72521718187309503</v>
      </c>
      <c r="K186" s="13">
        <v>1.00756428768654</v>
      </c>
      <c r="L186" s="13">
        <v>0.96610252583994005</v>
      </c>
      <c r="M186" s="13">
        <v>1.05080544421377</v>
      </c>
      <c r="N186" s="14">
        <v>0.83929628913403098</v>
      </c>
      <c r="O186" s="13">
        <v>1</v>
      </c>
    </row>
    <row r="187" spans="1:15" x14ac:dyDescent="0.2">
      <c r="A187" s="12" t="s">
        <v>127</v>
      </c>
      <c r="B187" s="12" t="s">
        <v>128</v>
      </c>
      <c r="C187" s="12" t="s">
        <v>28</v>
      </c>
      <c r="D187" s="12" t="s">
        <v>34</v>
      </c>
      <c r="E187" s="12">
        <v>9</v>
      </c>
      <c r="F187" s="13">
        <v>-2.29785790910184E-2</v>
      </c>
      <c r="G187" s="13">
        <v>-8.1391087604942305E-2</v>
      </c>
      <c r="H187" s="13">
        <v>3.5433929422905602E-2</v>
      </c>
      <c r="I187" s="13">
        <v>2.9802300262206101E-2</v>
      </c>
      <c r="J187" s="14">
        <v>0.462848973565401</v>
      </c>
      <c r="K187" s="13">
        <v>0.97728341784820605</v>
      </c>
      <c r="L187" s="13">
        <v>0.92183310343787395</v>
      </c>
      <c r="M187" s="13">
        <v>1.0360691921771901</v>
      </c>
      <c r="N187" s="14">
        <v>0.75311932506464896</v>
      </c>
      <c r="O187" s="13">
        <v>1</v>
      </c>
    </row>
    <row r="188" spans="1:15" x14ac:dyDescent="0.2">
      <c r="A188" s="12" t="s">
        <v>127</v>
      </c>
      <c r="B188" s="12" t="s">
        <v>128</v>
      </c>
      <c r="C188" s="12" t="s">
        <v>28</v>
      </c>
      <c r="D188" s="12" t="s">
        <v>32</v>
      </c>
      <c r="E188" s="12">
        <v>9</v>
      </c>
      <c r="F188" s="13">
        <v>-1.7551828495109299E-2</v>
      </c>
      <c r="G188" s="13">
        <v>-7.0595598595640296E-2</v>
      </c>
      <c r="H188" s="13">
        <v>3.5491941605421698E-2</v>
      </c>
      <c r="I188" s="13">
        <v>2.7063148010475001E-2</v>
      </c>
      <c r="J188" s="14">
        <v>0.516628712788333</v>
      </c>
      <c r="K188" s="13">
        <v>0.98260130759825703</v>
      </c>
      <c r="L188" s="13">
        <v>0.93183865280101397</v>
      </c>
      <c r="M188" s="13">
        <v>1.0361292985557</v>
      </c>
      <c r="N188" s="14">
        <v>0.75311932506464896</v>
      </c>
      <c r="O188" s="13">
        <v>1</v>
      </c>
    </row>
    <row r="189" spans="1:15" x14ac:dyDescent="0.2">
      <c r="A189" s="12" t="s">
        <v>127</v>
      </c>
      <c r="B189" s="12" t="s">
        <v>128</v>
      </c>
      <c r="C189" s="12" t="s">
        <v>28</v>
      </c>
      <c r="D189" s="12" t="s">
        <v>29</v>
      </c>
      <c r="E189" s="12">
        <v>9</v>
      </c>
      <c r="F189" s="13">
        <v>2.4840300105082001E-2</v>
      </c>
      <c r="G189" s="13">
        <v>-6.4301769189585398E-2</v>
      </c>
      <c r="H189" s="13">
        <v>0.11398236939975</v>
      </c>
      <c r="I189" s="13">
        <v>4.54806475993201E-2</v>
      </c>
      <c r="J189" s="14">
        <v>0.58494704859390201</v>
      </c>
      <c r="K189" s="13">
        <v>1.0251513908815699</v>
      </c>
      <c r="L189" s="13">
        <v>0.93772198122744399</v>
      </c>
      <c r="M189" s="13">
        <v>1.12073236552564</v>
      </c>
      <c r="N189" s="14">
        <v>0.75311932506464896</v>
      </c>
      <c r="O189" s="13">
        <v>1</v>
      </c>
    </row>
    <row r="190" spans="1:15" x14ac:dyDescent="0.2">
      <c r="A190" s="12" t="s">
        <v>127</v>
      </c>
      <c r="B190" s="12" t="s">
        <v>128</v>
      </c>
      <c r="C190" s="12" t="s">
        <v>28</v>
      </c>
      <c r="D190" s="12" t="s">
        <v>36</v>
      </c>
      <c r="E190" s="12">
        <v>9</v>
      </c>
      <c r="F190" s="13">
        <v>-2.20621271166377E-2</v>
      </c>
      <c r="G190" s="13">
        <v>-0.33104831144885299</v>
      </c>
      <c r="H190" s="13">
        <v>0.28692405721557801</v>
      </c>
      <c r="I190" s="13">
        <v>0.15764601241439599</v>
      </c>
      <c r="J190" s="14">
        <v>0.89264331383638995</v>
      </c>
      <c r="K190" s="13">
        <v>0.97817946169388403</v>
      </c>
      <c r="L190" s="13">
        <v>0.71817047234640996</v>
      </c>
      <c r="M190" s="13">
        <v>1.3323230293130299</v>
      </c>
      <c r="N190" s="14">
        <v>0.75311932506464896</v>
      </c>
      <c r="O190" s="13">
        <v>1</v>
      </c>
    </row>
    <row r="191" spans="1:15" x14ac:dyDescent="0.2">
      <c r="A191" s="12" t="s">
        <v>129</v>
      </c>
      <c r="B191" s="12" t="s">
        <v>130</v>
      </c>
      <c r="C191" s="12" t="s">
        <v>28</v>
      </c>
      <c r="D191" s="12" t="s">
        <v>29</v>
      </c>
      <c r="E191" s="12">
        <v>5</v>
      </c>
      <c r="F191" s="13">
        <v>5.7031316153945799E-2</v>
      </c>
      <c r="G191" s="13">
        <v>7.5466855773714701E-3</v>
      </c>
      <c r="H191" s="13">
        <v>0.10651594673052001</v>
      </c>
      <c r="I191" s="13">
        <v>2.52472604982522E-2</v>
      </c>
      <c r="J191" s="14">
        <v>2.3888917435613E-2</v>
      </c>
      <c r="K191" s="13">
        <v>1.05868896394295</v>
      </c>
      <c r="L191" s="13">
        <v>1.0075752335780499</v>
      </c>
      <c r="M191" s="13">
        <v>1.1123956653781499</v>
      </c>
      <c r="N191" s="14">
        <v>7.4562378662670903E-2</v>
      </c>
      <c r="O191" s="13">
        <v>1</v>
      </c>
    </row>
    <row r="192" spans="1:15" x14ac:dyDescent="0.2">
      <c r="A192" s="12" t="s">
        <v>129</v>
      </c>
      <c r="B192" s="12" t="s">
        <v>130</v>
      </c>
      <c r="C192" s="12" t="s">
        <v>28</v>
      </c>
      <c r="D192" s="12" t="s">
        <v>32</v>
      </c>
      <c r="E192" s="12">
        <v>5</v>
      </c>
      <c r="F192" s="13">
        <v>4.08314804591225E-2</v>
      </c>
      <c r="G192" s="13">
        <v>-1.6536296217206502E-2</v>
      </c>
      <c r="H192" s="13">
        <v>9.8199257135451398E-2</v>
      </c>
      <c r="I192" s="13">
        <v>2.92692738144536E-2</v>
      </c>
      <c r="J192" s="14">
        <v>0.16300714947213901</v>
      </c>
      <c r="K192" s="13">
        <v>1.04167654789985</v>
      </c>
      <c r="L192" s="13">
        <v>0.98359967779520996</v>
      </c>
      <c r="M192" s="13">
        <v>1.10318258021072</v>
      </c>
      <c r="N192" s="14">
        <v>7.4562378662670903E-2</v>
      </c>
      <c r="O192" s="13">
        <v>1</v>
      </c>
    </row>
    <row r="193" spans="1:15" x14ac:dyDescent="0.2">
      <c r="A193" s="12" t="s">
        <v>129</v>
      </c>
      <c r="B193" s="12" t="s">
        <v>130</v>
      </c>
      <c r="C193" s="12" t="s">
        <v>28</v>
      </c>
      <c r="D193" s="12" t="s">
        <v>34</v>
      </c>
      <c r="E193" s="12">
        <v>5</v>
      </c>
      <c r="F193" s="13">
        <v>3.6627175830193801E-2</v>
      </c>
      <c r="G193" s="13">
        <v>-2.70996775884552E-2</v>
      </c>
      <c r="H193" s="13">
        <v>0.100354029248843</v>
      </c>
      <c r="I193" s="13">
        <v>3.2513700723800498E-2</v>
      </c>
      <c r="J193" s="14">
        <v>0.32295571174023302</v>
      </c>
      <c r="K193" s="13">
        <v>1.0373062159087401</v>
      </c>
      <c r="L193" s="13">
        <v>0.97326422405839996</v>
      </c>
      <c r="M193" s="13">
        <v>1.10556225017303</v>
      </c>
      <c r="N193" s="14">
        <v>7.4562378662670903E-2</v>
      </c>
      <c r="O193" s="13">
        <v>1</v>
      </c>
    </row>
    <row r="194" spans="1:15" x14ac:dyDescent="0.2">
      <c r="A194" s="12" t="s">
        <v>129</v>
      </c>
      <c r="B194" s="12" t="s">
        <v>130</v>
      </c>
      <c r="C194" s="12" t="s">
        <v>28</v>
      </c>
      <c r="D194" s="12" t="s">
        <v>36</v>
      </c>
      <c r="E194" s="12">
        <v>5</v>
      </c>
      <c r="F194" s="13">
        <v>6.8084013057854303E-2</v>
      </c>
      <c r="G194" s="13">
        <v>-7.7376620982126804E-2</v>
      </c>
      <c r="H194" s="13">
        <v>0.21354464709783499</v>
      </c>
      <c r="I194" s="13">
        <v>7.4214609204071996E-2</v>
      </c>
      <c r="J194" s="14">
        <v>0.426588609257951</v>
      </c>
      <c r="K194" s="13">
        <v>1.07045523691889</v>
      </c>
      <c r="L194" s="13">
        <v>0.92554120971791198</v>
      </c>
      <c r="M194" s="13">
        <v>1.2380587727653101</v>
      </c>
      <c r="N194" s="14">
        <v>7.4562378662670903E-2</v>
      </c>
      <c r="O194" s="13">
        <v>1</v>
      </c>
    </row>
    <row r="195" spans="1:15" x14ac:dyDescent="0.2">
      <c r="A195" s="12" t="s">
        <v>131</v>
      </c>
      <c r="B195" s="12" t="s">
        <v>132</v>
      </c>
      <c r="C195" s="12" t="s">
        <v>28</v>
      </c>
      <c r="D195" s="12" t="s">
        <v>32</v>
      </c>
      <c r="E195" s="12">
        <v>7</v>
      </c>
      <c r="F195" s="13">
        <v>-2.3711071556883501E-2</v>
      </c>
      <c r="G195" s="13">
        <v>-7.4858525255784403E-2</v>
      </c>
      <c r="H195" s="13">
        <v>2.7436382142017501E-2</v>
      </c>
      <c r="I195" s="13">
        <v>2.60956396422964E-2</v>
      </c>
      <c r="J195" s="14">
        <v>0.36354970433081601</v>
      </c>
      <c r="K195" s="13">
        <v>0.97656782722198399</v>
      </c>
      <c r="L195" s="13">
        <v>0.927874747885858</v>
      </c>
      <c r="M195" s="13">
        <v>1.02781622556063</v>
      </c>
      <c r="N195" s="14">
        <v>0.65317229362429596</v>
      </c>
      <c r="O195" s="13">
        <v>1</v>
      </c>
    </row>
    <row r="196" spans="1:15" x14ac:dyDescent="0.2">
      <c r="A196" s="12" t="s">
        <v>131</v>
      </c>
      <c r="B196" s="12" t="s">
        <v>132</v>
      </c>
      <c r="C196" s="12" t="s">
        <v>28</v>
      </c>
      <c r="D196" s="12" t="s">
        <v>29</v>
      </c>
      <c r="E196" s="12">
        <v>7</v>
      </c>
      <c r="F196" s="13">
        <v>-2.6190368156170301E-2</v>
      </c>
      <c r="G196" s="13">
        <v>-8.8789057716452305E-2</v>
      </c>
      <c r="H196" s="13">
        <v>3.6408321404111703E-2</v>
      </c>
      <c r="I196" s="13">
        <v>3.1938106918511198E-2</v>
      </c>
      <c r="J196" s="14">
        <v>0.412196107626983</v>
      </c>
      <c r="K196" s="13">
        <v>0.97414962488809698</v>
      </c>
      <c r="L196" s="13">
        <v>0.91503857354404705</v>
      </c>
      <c r="M196" s="13">
        <v>1.03707922169244</v>
      </c>
      <c r="N196" s="14">
        <v>0.65317229362429596</v>
      </c>
      <c r="O196" s="13">
        <v>1</v>
      </c>
    </row>
    <row r="197" spans="1:15" x14ac:dyDescent="0.2">
      <c r="A197" s="12" t="s">
        <v>131</v>
      </c>
      <c r="B197" s="12" t="s">
        <v>132</v>
      </c>
      <c r="C197" s="12" t="s">
        <v>28</v>
      </c>
      <c r="D197" s="12" t="s">
        <v>34</v>
      </c>
      <c r="E197" s="12">
        <v>7</v>
      </c>
      <c r="F197" s="13">
        <v>-1.74882628351745E-2</v>
      </c>
      <c r="G197" s="13">
        <v>-8.4632493588960703E-2</v>
      </c>
      <c r="H197" s="13">
        <v>4.96559679186118E-2</v>
      </c>
      <c r="I197" s="13">
        <v>3.4257260588666398E-2</v>
      </c>
      <c r="J197" s="14">
        <v>0.62793460165461501</v>
      </c>
      <c r="K197" s="13">
        <v>0.982663769284015</v>
      </c>
      <c r="L197" s="13">
        <v>0.91884990558976898</v>
      </c>
      <c r="M197" s="13">
        <v>1.0509094875987099</v>
      </c>
      <c r="N197" s="14">
        <v>0.65317229362429596</v>
      </c>
      <c r="O197" s="13">
        <v>1</v>
      </c>
    </row>
    <row r="198" spans="1:15" x14ac:dyDescent="0.2">
      <c r="A198" s="12" t="s">
        <v>131</v>
      </c>
      <c r="B198" s="12" t="s">
        <v>132</v>
      </c>
      <c r="C198" s="12" t="s">
        <v>28</v>
      </c>
      <c r="D198" s="12" t="s">
        <v>36</v>
      </c>
      <c r="E198" s="12">
        <v>7</v>
      </c>
      <c r="F198" s="13">
        <v>-3.8669598746893401E-2</v>
      </c>
      <c r="G198" s="13">
        <v>-0.18840469392737699</v>
      </c>
      <c r="H198" s="13">
        <v>0.11106549643359</v>
      </c>
      <c r="I198" s="13">
        <v>7.6395456724736494E-2</v>
      </c>
      <c r="J198" s="14">
        <v>0.63425514217877099</v>
      </c>
      <c r="K198" s="13">
        <v>0.96206852528637898</v>
      </c>
      <c r="L198" s="13">
        <v>0.82827943973746398</v>
      </c>
      <c r="M198" s="13">
        <v>1.11746809463251</v>
      </c>
      <c r="N198" s="14">
        <v>0.65317229362429596</v>
      </c>
      <c r="O198" s="13">
        <v>1</v>
      </c>
    </row>
    <row r="199" spans="1:15" x14ac:dyDescent="0.2">
      <c r="A199" s="12" t="s">
        <v>133</v>
      </c>
      <c r="B199" s="12" t="s">
        <v>134</v>
      </c>
      <c r="C199" s="12" t="s">
        <v>28</v>
      </c>
      <c r="D199" s="12" t="s">
        <v>36</v>
      </c>
      <c r="E199" s="12">
        <v>11</v>
      </c>
      <c r="F199" s="13">
        <v>6.5425994091872205E-2</v>
      </c>
      <c r="G199" s="13">
        <v>-6.01113122274127E-2</v>
      </c>
      <c r="H199" s="13">
        <v>0.190963300411157</v>
      </c>
      <c r="I199" s="13">
        <v>6.40496460812678E-2</v>
      </c>
      <c r="J199" s="14">
        <v>0.33369456733914699</v>
      </c>
      <c r="K199" s="13">
        <v>1.06761372466661</v>
      </c>
      <c r="L199" s="13">
        <v>0.94165970951052602</v>
      </c>
      <c r="M199" s="13">
        <v>1.21041502953225</v>
      </c>
      <c r="N199" s="14">
        <v>0.65317229362429596</v>
      </c>
      <c r="O199" s="13">
        <v>1</v>
      </c>
    </row>
    <row r="200" spans="1:15" x14ac:dyDescent="0.2">
      <c r="A200" s="12" t="s">
        <v>133</v>
      </c>
      <c r="B200" s="12" t="s">
        <v>134</v>
      </c>
      <c r="C200" s="12" t="s">
        <v>28</v>
      </c>
      <c r="D200" s="12" t="s">
        <v>32</v>
      </c>
      <c r="E200" s="12">
        <v>11</v>
      </c>
      <c r="F200" s="13">
        <v>-1.9957392960261399E-2</v>
      </c>
      <c r="G200" s="13">
        <v>-6.3466504799342793E-2</v>
      </c>
      <c r="H200" s="13">
        <v>2.3551718878820099E-2</v>
      </c>
      <c r="I200" s="13">
        <v>2.2198526448510902E-2</v>
      </c>
      <c r="J200" s="14">
        <v>0.368630641432801</v>
      </c>
      <c r="K200" s="13">
        <v>0.98024043756029999</v>
      </c>
      <c r="L200" s="13">
        <v>0.93850555420605797</v>
      </c>
      <c r="M200" s="13">
        <v>1.02383125078175</v>
      </c>
      <c r="N200" s="14">
        <v>0.65317229362429596</v>
      </c>
      <c r="O200" s="13">
        <v>1</v>
      </c>
    </row>
    <row r="201" spans="1:15" x14ac:dyDescent="0.2">
      <c r="A201" s="12" t="s">
        <v>133</v>
      </c>
      <c r="B201" s="12" t="s">
        <v>134</v>
      </c>
      <c r="C201" s="12" t="s">
        <v>28</v>
      </c>
      <c r="D201" s="12" t="s">
        <v>29</v>
      </c>
      <c r="E201" s="12">
        <v>11</v>
      </c>
      <c r="F201" s="13">
        <v>-1.8425138683669198E-2</v>
      </c>
      <c r="G201" s="13">
        <v>-6.1971381756037398E-2</v>
      </c>
      <c r="H201" s="13">
        <v>2.5121104388698901E-2</v>
      </c>
      <c r="I201" s="13">
        <v>2.2217470955289899E-2</v>
      </c>
      <c r="J201" s="14">
        <v>0.40692983247105402</v>
      </c>
      <c r="K201" s="13">
        <v>0.981743566456592</v>
      </c>
      <c r="L201" s="13">
        <v>0.93990978497372701</v>
      </c>
      <c r="M201" s="13">
        <v>1.0254392982044001</v>
      </c>
      <c r="N201" s="14">
        <v>0.65317229362429596</v>
      </c>
      <c r="O201" s="13">
        <v>1</v>
      </c>
    </row>
    <row r="202" spans="1:15" x14ac:dyDescent="0.2">
      <c r="A202" s="12" t="s">
        <v>133</v>
      </c>
      <c r="B202" s="12" t="s">
        <v>134</v>
      </c>
      <c r="C202" s="12" t="s">
        <v>28</v>
      </c>
      <c r="D202" s="12" t="s">
        <v>34</v>
      </c>
      <c r="E202" s="12">
        <v>11</v>
      </c>
      <c r="F202" s="13">
        <v>-1.0371319674228699E-2</v>
      </c>
      <c r="G202" s="13">
        <v>-5.9358103007163002E-2</v>
      </c>
      <c r="H202" s="13">
        <v>3.8615463658705503E-2</v>
      </c>
      <c r="I202" s="13">
        <v>2.4993256802517499E-2</v>
      </c>
      <c r="J202" s="14">
        <v>0.68693014048213896</v>
      </c>
      <c r="K202" s="13">
        <v>0.98968227701217704</v>
      </c>
      <c r="L202" s="13">
        <v>0.94236924346628104</v>
      </c>
      <c r="M202" s="13">
        <v>1.03937073097723</v>
      </c>
      <c r="N202" s="14">
        <v>0.65317229362429596</v>
      </c>
      <c r="O202" s="13">
        <v>1</v>
      </c>
    </row>
    <row r="203" spans="1:15" x14ac:dyDescent="0.2">
      <c r="A203" s="12" t="s">
        <v>135</v>
      </c>
      <c r="B203" s="12" t="s">
        <v>136</v>
      </c>
      <c r="C203" s="12" t="s">
        <v>28</v>
      </c>
      <c r="D203" s="12" t="s">
        <v>36</v>
      </c>
      <c r="E203" s="12">
        <v>4</v>
      </c>
      <c r="F203" s="13">
        <v>0.26639724968939699</v>
      </c>
      <c r="G203" s="13">
        <v>0.124174244749861</v>
      </c>
      <c r="H203" s="13">
        <v>0.40862025462893298</v>
      </c>
      <c r="I203" s="13">
        <v>7.2562757622212301E-2</v>
      </c>
      <c r="J203" s="14">
        <v>6.6840842253417104E-2</v>
      </c>
      <c r="K203" s="13">
        <v>1.3052534672457401</v>
      </c>
      <c r="L203" s="13">
        <v>1.1322131360071499</v>
      </c>
      <c r="M203" s="13">
        <v>1.5047401938518601</v>
      </c>
      <c r="N203" s="14">
        <v>0.70391882571960895</v>
      </c>
      <c r="O203" s="13">
        <v>1</v>
      </c>
    </row>
    <row r="204" spans="1:15" x14ac:dyDescent="0.2">
      <c r="A204" s="12" t="s">
        <v>135</v>
      </c>
      <c r="B204" s="12" t="s">
        <v>136</v>
      </c>
      <c r="C204" s="12" t="s">
        <v>28</v>
      </c>
      <c r="D204" s="12" t="s">
        <v>32</v>
      </c>
      <c r="E204" s="12">
        <v>4</v>
      </c>
      <c r="F204" s="13">
        <v>-5.6569264548779599E-2</v>
      </c>
      <c r="G204" s="13">
        <v>-0.12642748266450901</v>
      </c>
      <c r="H204" s="13">
        <v>1.32889535669502E-2</v>
      </c>
      <c r="I204" s="13">
        <v>3.5641948018229501E-2</v>
      </c>
      <c r="J204" s="14">
        <v>0.112477743592623</v>
      </c>
      <c r="K204" s="13">
        <v>0.94500102715849399</v>
      </c>
      <c r="L204" s="13">
        <v>0.88123805226194296</v>
      </c>
      <c r="M204" s="13">
        <v>1.01337764414327</v>
      </c>
      <c r="N204" s="14">
        <v>0.70391882571960895</v>
      </c>
      <c r="O204" s="13">
        <v>1</v>
      </c>
    </row>
    <row r="205" spans="1:15" x14ac:dyDescent="0.2">
      <c r="A205" s="12" t="s">
        <v>135</v>
      </c>
      <c r="B205" s="12" t="s">
        <v>136</v>
      </c>
      <c r="C205" s="12" t="s">
        <v>28</v>
      </c>
      <c r="D205" s="12" t="s">
        <v>34</v>
      </c>
      <c r="E205" s="12">
        <v>4</v>
      </c>
      <c r="F205" s="13">
        <v>-5.5563680707579E-2</v>
      </c>
      <c r="G205" s="13">
        <v>-0.13776316299043501</v>
      </c>
      <c r="H205" s="13">
        <v>2.6635801575277101E-2</v>
      </c>
      <c r="I205" s="13">
        <v>4.19385113688042E-2</v>
      </c>
      <c r="J205" s="14">
        <v>0.27708530213552302</v>
      </c>
      <c r="K205" s="13">
        <v>0.94595178287349801</v>
      </c>
      <c r="L205" s="13">
        <v>0.87130502458764902</v>
      </c>
      <c r="M205" s="13">
        <v>1.0269937051551301</v>
      </c>
      <c r="N205" s="14">
        <v>0.70391882571960895</v>
      </c>
      <c r="O205" s="13">
        <v>1</v>
      </c>
    </row>
    <row r="206" spans="1:15" x14ac:dyDescent="0.2">
      <c r="A206" s="12" t="s">
        <v>135</v>
      </c>
      <c r="B206" s="12" t="s">
        <v>136</v>
      </c>
      <c r="C206" s="12" t="s">
        <v>28</v>
      </c>
      <c r="D206" s="12" t="s">
        <v>29</v>
      </c>
      <c r="E206" s="12">
        <v>4</v>
      </c>
      <c r="F206" s="13">
        <v>-5.3450103791577601E-2</v>
      </c>
      <c r="G206" s="13">
        <v>-0.21025400166379499</v>
      </c>
      <c r="H206" s="13">
        <v>0.10335379408063999</v>
      </c>
      <c r="I206" s="13">
        <v>8.00019887103149E-2</v>
      </c>
      <c r="J206" s="14">
        <v>0.504063577559686</v>
      </c>
      <c r="K206" s="13">
        <v>0.94795323909618801</v>
      </c>
      <c r="L206" s="13">
        <v>0.81037838236902004</v>
      </c>
      <c r="M206" s="13">
        <v>1.10888365615823</v>
      </c>
      <c r="N206" s="14">
        <v>0.70391882571960895</v>
      </c>
      <c r="O206" s="13">
        <v>1</v>
      </c>
    </row>
    <row r="207" spans="1:15" x14ac:dyDescent="0.2">
      <c r="A207" s="12" t="s">
        <v>137</v>
      </c>
      <c r="B207" s="12" t="s">
        <v>138</v>
      </c>
      <c r="C207" s="12" t="s">
        <v>28</v>
      </c>
      <c r="D207" s="12" t="s">
        <v>29</v>
      </c>
      <c r="E207" s="12">
        <v>4</v>
      </c>
      <c r="F207" s="13">
        <v>-5.4947320912560702E-2</v>
      </c>
      <c r="G207" s="13">
        <v>-0.102616931640907</v>
      </c>
      <c r="H207" s="13">
        <v>-7.2777101842140396E-3</v>
      </c>
      <c r="I207" s="13">
        <v>2.4321229963442201E-2</v>
      </c>
      <c r="J207" s="14">
        <v>2.3868906400638702E-2</v>
      </c>
      <c r="K207" s="13">
        <v>0.94653500924066503</v>
      </c>
      <c r="L207" s="13">
        <v>0.90247261597906703</v>
      </c>
      <c r="M207" s="13">
        <v>0.99274870822119998</v>
      </c>
      <c r="N207" s="14">
        <v>7.4562378662670903E-2</v>
      </c>
      <c r="O207" s="13">
        <v>1</v>
      </c>
    </row>
    <row r="208" spans="1:15" x14ac:dyDescent="0.2">
      <c r="A208" s="12" t="s">
        <v>137</v>
      </c>
      <c r="B208" s="12" t="s">
        <v>138</v>
      </c>
      <c r="C208" s="12" t="s">
        <v>28</v>
      </c>
      <c r="D208" s="12" t="s">
        <v>32</v>
      </c>
      <c r="E208" s="12">
        <v>4</v>
      </c>
      <c r="F208" s="13">
        <v>-4.9295798983437299E-2</v>
      </c>
      <c r="G208" s="13">
        <v>-9.8445312400089205E-2</v>
      </c>
      <c r="H208" s="13">
        <v>-1.4628556678547599E-4</v>
      </c>
      <c r="I208" s="13">
        <v>2.50762823554346E-2</v>
      </c>
      <c r="J208" s="14">
        <v>4.9317832565175801E-2</v>
      </c>
      <c r="K208" s="13">
        <v>0.95189951714069898</v>
      </c>
      <c r="L208" s="13">
        <v>0.90624525163686898</v>
      </c>
      <c r="M208" s="13">
        <v>0.99985372513242599</v>
      </c>
      <c r="N208" s="14">
        <v>7.4562378662670903E-2</v>
      </c>
      <c r="O208" s="13">
        <v>1</v>
      </c>
    </row>
    <row r="209" spans="1:15" x14ac:dyDescent="0.2">
      <c r="A209" s="12" t="s">
        <v>137</v>
      </c>
      <c r="B209" s="12" t="s">
        <v>138</v>
      </c>
      <c r="C209" s="12" t="s">
        <v>28</v>
      </c>
      <c r="D209" s="12" t="s">
        <v>34</v>
      </c>
      <c r="E209" s="12">
        <v>4</v>
      </c>
      <c r="F209" s="13">
        <v>-4.5999874892007499E-2</v>
      </c>
      <c r="G209" s="13">
        <v>-0.10421783206525</v>
      </c>
      <c r="H209" s="13">
        <v>1.2218082281235399E-2</v>
      </c>
      <c r="I209" s="13">
        <v>2.9703039374103499E-2</v>
      </c>
      <c r="J209" s="14">
        <v>0.219223340955541</v>
      </c>
      <c r="K209" s="13">
        <v>0.95504208167410498</v>
      </c>
      <c r="L209" s="13">
        <v>0.90102900303379396</v>
      </c>
      <c r="M209" s="13">
        <v>1.0122930279683799</v>
      </c>
      <c r="N209" s="14">
        <v>7.4562378662670903E-2</v>
      </c>
      <c r="O209" s="13">
        <v>1</v>
      </c>
    </row>
    <row r="210" spans="1:15" x14ac:dyDescent="0.2">
      <c r="A210" s="12" t="s">
        <v>137</v>
      </c>
      <c r="B210" s="12" t="s">
        <v>138</v>
      </c>
      <c r="C210" s="12" t="s">
        <v>28</v>
      </c>
      <c r="D210" s="12" t="s">
        <v>36</v>
      </c>
      <c r="E210" s="12">
        <v>4</v>
      </c>
      <c r="F210" s="13">
        <v>-2.5559941692535601E-2</v>
      </c>
      <c r="G210" s="13">
        <v>-0.114987853512588</v>
      </c>
      <c r="H210" s="13">
        <v>6.3867970127516993E-2</v>
      </c>
      <c r="I210" s="13">
        <v>4.5626485622475801E-2</v>
      </c>
      <c r="J210" s="14">
        <v>0.63172035861533704</v>
      </c>
      <c r="K210" s="13">
        <v>0.97476394821366097</v>
      </c>
      <c r="L210" s="13">
        <v>0.89137697094023305</v>
      </c>
      <c r="M210" s="13">
        <v>1.0659516520096299</v>
      </c>
      <c r="N210" s="14">
        <v>7.4562378662670903E-2</v>
      </c>
      <c r="O210" s="13">
        <v>1</v>
      </c>
    </row>
    <row r="211" spans="1:15" x14ac:dyDescent="0.2">
      <c r="A211" s="12" t="s">
        <v>139</v>
      </c>
      <c r="B211" s="12" t="s">
        <v>140</v>
      </c>
      <c r="C211" s="12" t="s">
        <v>28</v>
      </c>
      <c r="D211" s="12" t="s">
        <v>36</v>
      </c>
      <c r="E211" s="12">
        <v>6</v>
      </c>
      <c r="F211" s="13">
        <v>-1.9114341144249501E-2</v>
      </c>
      <c r="G211" s="13">
        <v>-4.97381906559504E-2</v>
      </c>
      <c r="H211" s="13">
        <v>1.15095083674513E-2</v>
      </c>
      <c r="I211" s="13">
        <v>1.5624413016173899E-2</v>
      </c>
      <c r="J211" s="14">
        <v>0.28833171618069398</v>
      </c>
      <c r="K211" s="13">
        <v>0.98106717948548805</v>
      </c>
      <c r="L211" s="13">
        <v>0.95147849785582606</v>
      </c>
      <c r="M211" s="13">
        <v>1.0115759976001599</v>
      </c>
      <c r="N211" s="14">
        <v>0.95067798198117703</v>
      </c>
      <c r="O211" s="13">
        <v>1</v>
      </c>
    </row>
    <row r="212" spans="1:15" x14ac:dyDescent="0.2">
      <c r="A212" s="12" t="s">
        <v>139</v>
      </c>
      <c r="B212" s="12" t="s">
        <v>140</v>
      </c>
      <c r="C212" s="12" t="s">
        <v>28</v>
      </c>
      <c r="D212" s="12" t="s">
        <v>32</v>
      </c>
      <c r="E212" s="12">
        <v>6</v>
      </c>
      <c r="F212" s="13">
        <v>-2.3208154022041701E-3</v>
      </c>
      <c r="G212" s="13">
        <v>-2.26683421872888E-2</v>
      </c>
      <c r="H212" s="13">
        <v>1.8026711382880398E-2</v>
      </c>
      <c r="I212" s="13">
        <v>1.03813912168799E-2</v>
      </c>
      <c r="J212" s="14">
        <v>0.82310332069354397</v>
      </c>
      <c r="K212" s="13">
        <v>0.99768187560767996</v>
      </c>
      <c r="L212" s="13">
        <v>0.97758665426495694</v>
      </c>
      <c r="M212" s="13">
        <v>1.0181901732941201</v>
      </c>
      <c r="N212" s="14">
        <v>0.95067798198117703</v>
      </c>
      <c r="O212" s="13">
        <v>1</v>
      </c>
    </row>
    <row r="213" spans="1:15" x14ac:dyDescent="0.2">
      <c r="A213" s="12" t="s">
        <v>139</v>
      </c>
      <c r="B213" s="12" t="s">
        <v>140</v>
      </c>
      <c r="C213" s="12" t="s">
        <v>28</v>
      </c>
      <c r="D213" s="12" t="s">
        <v>34</v>
      </c>
      <c r="E213" s="12">
        <v>6</v>
      </c>
      <c r="F213" s="13">
        <v>-2.0589561955418902E-3</v>
      </c>
      <c r="G213" s="13">
        <v>-2.1586898983826E-2</v>
      </c>
      <c r="H213" s="13">
        <v>1.7468986592742201E-2</v>
      </c>
      <c r="I213" s="13">
        <v>9.9632361164714908E-3</v>
      </c>
      <c r="J213" s="14">
        <v>0.84443097474359596</v>
      </c>
      <c r="K213" s="13">
        <v>0.99794316200075806</v>
      </c>
      <c r="L213" s="13">
        <v>0.97864443056741302</v>
      </c>
      <c r="M213" s="13">
        <v>1.0176224617215299</v>
      </c>
      <c r="N213" s="14">
        <v>0.95067798198117703</v>
      </c>
      <c r="O213" s="13">
        <v>1</v>
      </c>
    </row>
    <row r="214" spans="1:15" x14ac:dyDescent="0.2">
      <c r="A214" s="12" t="s">
        <v>139</v>
      </c>
      <c r="B214" s="12" t="s">
        <v>140</v>
      </c>
      <c r="C214" s="12" t="s">
        <v>28</v>
      </c>
      <c r="D214" s="12" t="s">
        <v>29</v>
      </c>
      <c r="E214" s="12">
        <v>6</v>
      </c>
      <c r="F214" s="13">
        <v>1.20537011549763E-3</v>
      </c>
      <c r="G214" s="13">
        <v>-2.1609757143509201E-2</v>
      </c>
      <c r="H214" s="13">
        <v>2.4020497374504401E-2</v>
      </c>
      <c r="I214" s="13">
        <v>1.1640371050513699E-2</v>
      </c>
      <c r="J214" s="14">
        <v>0.91752580761223701</v>
      </c>
      <c r="K214" s="13">
        <v>1.0012060968660299</v>
      </c>
      <c r="L214" s="13">
        <v>0.97862206081241299</v>
      </c>
      <c r="M214" s="13">
        <v>1.0243113133680399</v>
      </c>
      <c r="N214" s="14">
        <v>0.95067798198117703</v>
      </c>
      <c r="O214" s="13">
        <v>1</v>
      </c>
    </row>
    <row r="215" spans="1:15" x14ac:dyDescent="0.2">
      <c r="A215" s="12" t="s">
        <v>141</v>
      </c>
      <c r="B215" s="12" t="s">
        <v>142</v>
      </c>
      <c r="C215" s="12" t="s">
        <v>28</v>
      </c>
      <c r="D215" s="12" t="s">
        <v>34</v>
      </c>
      <c r="E215" s="12">
        <v>6</v>
      </c>
      <c r="F215" s="13">
        <v>9.2872841192795402E-2</v>
      </c>
      <c r="G215" s="13">
        <v>2.32654110202705E-2</v>
      </c>
      <c r="H215" s="13">
        <v>0.16248027136532001</v>
      </c>
      <c r="I215" s="13">
        <v>3.5513994985982102E-2</v>
      </c>
      <c r="J215" s="14">
        <v>4.7376798396591702E-2</v>
      </c>
      <c r="K215" s="13">
        <v>1.09732219221512</v>
      </c>
      <c r="L215" s="13">
        <v>1.02353816180766</v>
      </c>
      <c r="M215" s="13">
        <v>1.17642510895854</v>
      </c>
      <c r="N215" s="14">
        <v>0.857880170684159</v>
      </c>
      <c r="O215" s="13">
        <v>1</v>
      </c>
    </row>
    <row r="216" spans="1:15" x14ac:dyDescent="0.2">
      <c r="A216" s="12" t="s">
        <v>141</v>
      </c>
      <c r="B216" s="12" t="s">
        <v>142</v>
      </c>
      <c r="C216" s="12" t="s">
        <v>28</v>
      </c>
      <c r="D216" s="12" t="s">
        <v>32</v>
      </c>
      <c r="E216" s="12">
        <v>6</v>
      </c>
      <c r="F216" s="13">
        <v>5.1938163859386197E-2</v>
      </c>
      <c r="G216" s="13">
        <v>-1.9947830029805502E-2</v>
      </c>
      <c r="H216" s="13">
        <v>0.123824157748578</v>
      </c>
      <c r="I216" s="13">
        <v>3.6676527494485502E-2</v>
      </c>
      <c r="J216" s="14">
        <v>0.156741971694041</v>
      </c>
      <c r="K216" s="13">
        <v>1.0533106078366901</v>
      </c>
      <c r="L216" s="13">
        <v>0.98024981157625601</v>
      </c>
      <c r="M216" s="13">
        <v>1.13181683227999</v>
      </c>
      <c r="N216" s="14">
        <v>0.857880170684159</v>
      </c>
      <c r="O216" s="13">
        <v>1</v>
      </c>
    </row>
    <row r="217" spans="1:15" x14ac:dyDescent="0.2">
      <c r="A217" s="12" t="s">
        <v>141</v>
      </c>
      <c r="B217" s="12" t="s">
        <v>142</v>
      </c>
      <c r="C217" s="12" t="s">
        <v>28</v>
      </c>
      <c r="D217" s="12" t="s">
        <v>29</v>
      </c>
      <c r="E217" s="12">
        <v>6</v>
      </c>
      <c r="F217" s="13">
        <v>1.69781384488118E-2</v>
      </c>
      <c r="G217" s="13">
        <v>-8.7286157145288396E-2</v>
      </c>
      <c r="H217" s="13">
        <v>0.121242434042912</v>
      </c>
      <c r="I217" s="13">
        <v>5.3196069180663302E-2</v>
      </c>
      <c r="J217" s="14">
        <v>0.74960403263664399</v>
      </c>
      <c r="K217" s="13">
        <v>1.0171230861937699</v>
      </c>
      <c r="L217" s="13">
        <v>0.91641481946020498</v>
      </c>
      <c r="M217" s="13">
        <v>1.1288985626375101</v>
      </c>
      <c r="N217" s="14">
        <v>0.857880170684159</v>
      </c>
      <c r="O217" s="13">
        <v>1</v>
      </c>
    </row>
    <row r="218" spans="1:15" x14ac:dyDescent="0.2">
      <c r="A218" s="12" t="s">
        <v>141</v>
      </c>
      <c r="B218" s="12" t="s">
        <v>142</v>
      </c>
      <c r="C218" s="12" t="s">
        <v>28</v>
      </c>
      <c r="D218" s="12" t="s">
        <v>36</v>
      </c>
      <c r="E218" s="12">
        <v>6</v>
      </c>
      <c r="F218" s="13">
        <v>4.4567134055389403E-2</v>
      </c>
      <c r="G218" s="13">
        <v>-0.28057308672789599</v>
      </c>
      <c r="H218" s="13">
        <v>0.36970735483867501</v>
      </c>
      <c r="I218" s="13">
        <v>0.16588786774657399</v>
      </c>
      <c r="J218" s="14">
        <v>0.80147988640443202</v>
      </c>
      <c r="K218" s="13">
        <v>1.0455751680555601</v>
      </c>
      <c r="L218" s="13">
        <v>0.75535073591105395</v>
      </c>
      <c r="M218" s="13">
        <v>1.4473110041202699</v>
      </c>
      <c r="N218" s="14">
        <v>0.857880170684159</v>
      </c>
      <c r="O218" s="13">
        <v>1</v>
      </c>
    </row>
    <row r="219" spans="1:15" x14ac:dyDescent="0.2">
      <c r="A219" s="12" t="s">
        <v>143</v>
      </c>
      <c r="B219" s="12" t="s">
        <v>144</v>
      </c>
      <c r="C219" s="12" t="s">
        <v>28</v>
      </c>
      <c r="D219" s="12" t="s">
        <v>36</v>
      </c>
      <c r="E219" s="12">
        <v>4</v>
      </c>
      <c r="F219" s="13">
        <v>-0.65694505662047797</v>
      </c>
      <c r="G219" s="13">
        <v>-1.36751115577133</v>
      </c>
      <c r="H219" s="13">
        <v>5.3621042530376799E-2</v>
      </c>
      <c r="I219" s="13">
        <v>0.36253372405655898</v>
      </c>
      <c r="J219" s="14">
        <v>0.21166239311624099</v>
      </c>
      <c r="K219" s="13">
        <v>0.51843270031586397</v>
      </c>
      <c r="L219" s="13">
        <v>0.25474017985903402</v>
      </c>
      <c r="M219" s="13">
        <v>1.0550846941598699</v>
      </c>
      <c r="N219" s="14">
        <v>0.484707890595377</v>
      </c>
      <c r="O219" s="13">
        <v>1</v>
      </c>
    </row>
    <row r="220" spans="1:15" x14ac:dyDescent="0.2">
      <c r="A220" s="12" t="s">
        <v>143</v>
      </c>
      <c r="B220" s="12" t="s">
        <v>144</v>
      </c>
      <c r="C220" s="12" t="s">
        <v>28</v>
      </c>
      <c r="D220" s="12" t="s">
        <v>29</v>
      </c>
      <c r="E220" s="12">
        <v>4</v>
      </c>
      <c r="F220" s="13">
        <v>-4.4345182532183502E-2</v>
      </c>
      <c r="G220" s="13">
        <v>-0.12208213762938799</v>
      </c>
      <c r="H220" s="13">
        <v>3.3391772565020697E-2</v>
      </c>
      <c r="I220" s="13">
        <v>3.9661711784287901E-2</v>
      </c>
      <c r="J220" s="14">
        <v>0.26353050362467101</v>
      </c>
      <c r="K220" s="13">
        <v>0.95662369068726505</v>
      </c>
      <c r="L220" s="13">
        <v>0.88507566749976696</v>
      </c>
      <c r="M220" s="13">
        <v>1.03395553531514</v>
      </c>
      <c r="N220" s="14">
        <v>0.484707890595377</v>
      </c>
      <c r="O220" s="13">
        <v>1</v>
      </c>
    </row>
    <row r="221" spans="1:15" x14ac:dyDescent="0.2">
      <c r="A221" s="12" t="s">
        <v>143</v>
      </c>
      <c r="B221" s="12" t="s">
        <v>144</v>
      </c>
      <c r="C221" s="12" t="s">
        <v>28</v>
      </c>
      <c r="D221" s="12" t="s">
        <v>32</v>
      </c>
      <c r="E221" s="12">
        <v>4</v>
      </c>
      <c r="F221" s="13">
        <v>-4.5963326134219898E-2</v>
      </c>
      <c r="G221" s="13">
        <v>-0.131127915763288</v>
      </c>
      <c r="H221" s="13">
        <v>3.9201263494848197E-2</v>
      </c>
      <c r="I221" s="13">
        <v>4.3451321239320502E-2</v>
      </c>
      <c r="J221" s="14">
        <v>0.29014119116459097</v>
      </c>
      <c r="K221" s="13">
        <v>0.95507698791371098</v>
      </c>
      <c r="L221" s="13">
        <v>0.87710557158626901</v>
      </c>
      <c r="M221" s="13">
        <v>1.03997977255194</v>
      </c>
      <c r="N221" s="14">
        <v>0.484707890595377</v>
      </c>
      <c r="O221" s="13">
        <v>1</v>
      </c>
    </row>
    <row r="222" spans="1:15" x14ac:dyDescent="0.2">
      <c r="A222" s="12" t="s">
        <v>143</v>
      </c>
      <c r="B222" s="12" t="s">
        <v>144</v>
      </c>
      <c r="C222" s="12" t="s">
        <v>28</v>
      </c>
      <c r="D222" s="12" t="s">
        <v>34</v>
      </c>
      <c r="E222" s="12">
        <v>4</v>
      </c>
      <c r="F222" s="13">
        <v>-4.1067255725823898E-2</v>
      </c>
      <c r="G222" s="13">
        <v>-0.127912284879734</v>
      </c>
      <c r="H222" s="13">
        <v>4.5777773428086699E-2</v>
      </c>
      <c r="I222" s="13">
        <v>4.4308688343831899E-2</v>
      </c>
      <c r="J222" s="14">
        <v>0.42237102578380997</v>
      </c>
      <c r="K222" s="13">
        <v>0.95976457811376203</v>
      </c>
      <c r="L222" s="13">
        <v>0.87993055897448103</v>
      </c>
      <c r="M222" s="13">
        <v>1.0468417490528401</v>
      </c>
      <c r="N222" s="14">
        <v>0.484707890595377</v>
      </c>
      <c r="O222" s="13">
        <v>1</v>
      </c>
    </row>
    <row r="223" spans="1:15" x14ac:dyDescent="0.2">
      <c r="A223" s="12" t="s">
        <v>145</v>
      </c>
      <c r="B223" s="12" t="s">
        <v>146</v>
      </c>
      <c r="C223" s="12" t="s">
        <v>28</v>
      </c>
      <c r="D223" s="12" t="s">
        <v>36</v>
      </c>
      <c r="E223" s="12">
        <v>3</v>
      </c>
      <c r="F223" s="13">
        <v>-0.47531711116515701</v>
      </c>
      <c r="G223" s="13">
        <v>-0.92493709002115099</v>
      </c>
      <c r="H223" s="13">
        <v>-2.5697132309163401E-2</v>
      </c>
      <c r="I223" s="13">
        <v>0.22939794839591501</v>
      </c>
      <c r="J223" s="14">
        <v>0.28625472863090501</v>
      </c>
      <c r="K223" s="13">
        <v>0.62168788103508799</v>
      </c>
      <c r="L223" s="13">
        <v>0.396556365642866</v>
      </c>
      <c r="M223" s="13">
        <v>0.97463022891926498</v>
      </c>
      <c r="N223" s="14">
        <v>0.95067798198117703</v>
      </c>
      <c r="O223" s="13">
        <v>1</v>
      </c>
    </row>
    <row r="224" spans="1:15" x14ac:dyDescent="0.2">
      <c r="A224" s="12" t="s">
        <v>145</v>
      </c>
      <c r="B224" s="12" t="s">
        <v>146</v>
      </c>
      <c r="C224" s="12" t="s">
        <v>28</v>
      </c>
      <c r="D224" s="12" t="s">
        <v>34</v>
      </c>
      <c r="E224" s="12">
        <v>3</v>
      </c>
      <c r="F224" s="13">
        <v>-5.3612116113460999E-2</v>
      </c>
      <c r="G224" s="13">
        <v>-0.14211365551900301</v>
      </c>
      <c r="H224" s="13">
        <v>3.4889423292081202E-2</v>
      </c>
      <c r="I224" s="13">
        <v>4.51538466354807E-2</v>
      </c>
      <c r="J224" s="14">
        <v>0.35700424229667599</v>
      </c>
      <c r="K224" s="13">
        <v>0.94779967143114796</v>
      </c>
      <c r="L224" s="13">
        <v>0.86752265214528002</v>
      </c>
      <c r="M224" s="13">
        <v>1.0355051997127001</v>
      </c>
      <c r="N224" s="14">
        <v>0.95067798198117703</v>
      </c>
      <c r="O224" s="13">
        <v>1</v>
      </c>
    </row>
    <row r="225" spans="1:15" x14ac:dyDescent="0.2">
      <c r="A225" s="12" t="s">
        <v>145</v>
      </c>
      <c r="B225" s="12" t="s">
        <v>146</v>
      </c>
      <c r="C225" s="12" t="s">
        <v>28</v>
      </c>
      <c r="D225" s="12" t="s">
        <v>32</v>
      </c>
      <c r="E225" s="12">
        <v>3</v>
      </c>
      <c r="F225" s="13">
        <v>-2.86040429075478E-2</v>
      </c>
      <c r="G225" s="13">
        <v>-0.108987076003684</v>
      </c>
      <c r="H225" s="13">
        <v>5.1778990188588003E-2</v>
      </c>
      <c r="I225" s="13">
        <v>4.1011751579661103E-2</v>
      </c>
      <c r="J225" s="14">
        <v>0.48551516736865902</v>
      </c>
      <c r="K225" s="13">
        <v>0.97180117986580405</v>
      </c>
      <c r="L225" s="13">
        <v>0.89674200691373895</v>
      </c>
      <c r="M225" s="13">
        <v>1.05314296186352</v>
      </c>
      <c r="N225" s="14">
        <v>0.95067798198117703</v>
      </c>
      <c r="O225" s="13">
        <v>1</v>
      </c>
    </row>
    <row r="226" spans="1:15" x14ac:dyDescent="0.2">
      <c r="A226" s="12" t="s">
        <v>145</v>
      </c>
      <c r="B226" s="12" t="s">
        <v>146</v>
      </c>
      <c r="C226" s="12" t="s">
        <v>28</v>
      </c>
      <c r="D226" s="12" t="s">
        <v>29</v>
      </c>
      <c r="E226" s="12">
        <v>3</v>
      </c>
      <c r="F226" s="13">
        <v>-5.2562243442772104E-3</v>
      </c>
      <c r="G226" s="13">
        <v>-0.111826845048519</v>
      </c>
      <c r="H226" s="13">
        <v>0.101314396359964</v>
      </c>
      <c r="I226" s="13">
        <v>5.4372765665429298E-2</v>
      </c>
      <c r="J226" s="14">
        <v>0.92298833202055997</v>
      </c>
      <c r="K226" s="13">
        <v>0.99475756543160399</v>
      </c>
      <c r="L226" s="13">
        <v>0.89419907909406304</v>
      </c>
      <c r="M226" s="13">
        <v>1.1066245057934301</v>
      </c>
      <c r="N226" s="14">
        <v>0.95067798198117703</v>
      </c>
      <c r="O226" s="13">
        <v>1</v>
      </c>
    </row>
    <row r="227" spans="1:15" x14ac:dyDescent="0.2">
      <c r="A227" s="12" t="s">
        <v>147</v>
      </c>
      <c r="B227" s="12" t="s">
        <v>148</v>
      </c>
      <c r="C227" s="12" t="s">
        <v>28</v>
      </c>
      <c r="D227" s="12" t="s">
        <v>36</v>
      </c>
      <c r="E227" s="12">
        <v>10</v>
      </c>
      <c r="F227" s="13">
        <v>6.0938948514508401E-2</v>
      </c>
      <c r="G227" s="13">
        <v>-7.0287869266786596E-2</v>
      </c>
      <c r="H227" s="13">
        <v>0.19216576629580301</v>
      </c>
      <c r="I227" s="13">
        <v>6.6952458051681096E-2</v>
      </c>
      <c r="J227" s="14">
        <v>0.38932578175627802</v>
      </c>
      <c r="K227" s="13">
        <v>1.06283402461038</v>
      </c>
      <c r="L227" s="13">
        <v>0.93212545101008704</v>
      </c>
      <c r="M227" s="13">
        <v>1.2118713877465701</v>
      </c>
      <c r="N227" s="14">
        <v>0.91868715393196099</v>
      </c>
      <c r="O227" s="13">
        <v>1</v>
      </c>
    </row>
    <row r="228" spans="1:15" x14ac:dyDescent="0.2">
      <c r="A228" s="12" t="s">
        <v>147</v>
      </c>
      <c r="B228" s="12" t="s">
        <v>148</v>
      </c>
      <c r="C228" s="12" t="s">
        <v>28</v>
      </c>
      <c r="D228" s="12" t="s">
        <v>32</v>
      </c>
      <c r="E228" s="12">
        <v>10</v>
      </c>
      <c r="F228" s="13">
        <v>-1.07133565624817E-2</v>
      </c>
      <c r="G228" s="13">
        <v>-4.7169311577640698E-2</v>
      </c>
      <c r="H228" s="13">
        <v>2.5742598452677401E-2</v>
      </c>
      <c r="I228" s="13">
        <v>1.8599977048550501E-2</v>
      </c>
      <c r="J228" s="14">
        <v>0.56462354769711898</v>
      </c>
      <c r="K228" s="13">
        <v>0.98934382705027402</v>
      </c>
      <c r="L228" s="13">
        <v>0.95392587322223699</v>
      </c>
      <c r="M228" s="13">
        <v>1.0260768007226999</v>
      </c>
      <c r="N228" s="14">
        <v>0.91868715393196099</v>
      </c>
      <c r="O228" s="13">
        <v>1</v>
      </c>
    </row>
    <row r="229" spans="1:15" x14ac:dyDescent="0.2">
      <c r="A229" s="12" t="s">
        <v>147</v>
      </c>
      <c r="B229" s="12" t="s">
        <v>148</v>
      </c>
      <c r="C229" s="12" t="s">
        <v>28</v>
      </c>
      <c r="D229" s="12" t="s">
        <v>29</v>
      </c>
      <c r="E229" s="12">
        <v>10</v>
      </c>
      <c r="F229" s="13">
        <v>4.6225539533475404E-3</v>
      </c>
      <c r="G229" s="13">
        <v>-3.8858192194328699E-2</v>
      </c>
      <c r="H229" s="13">
        <v>4.8103300101023802E-2</v>
      </c>
      <c r="I229" s="13">
        <v>2.21840541569777E-2</v>
      </c>
      <c r="J229" s="14">
        <v>0.83493787599563696</v>
      </c>
      <c r="K229" s="13">
        <v>1.0046332544373799</v>
      </c>
      <c r="L229" s="13">
        <v>0.96188710257463095</v>
      </c>
      <c r="M229" s="13">
        <v>1.0492790403571499</v>
      </c>
      <c r="N229" s="14">
        <v>0.91868715393196099</v>
      </c>
      <c r="O229" s="13">
        <v>1</v>
      </c>
    </row>
    <row r="230" spans="1:15" x14ac:dyDescent="0.2">
      <c r="A230" s="12" t="s">
        <v>147</v>
      </c>
      <c r="B230" s="12" t="s">
        <v>148</v>
      </c>
      <c r="C230" s="12" t="s">
        <v>28</v>
      </c>
      <c r="D230" s="12" t="s">
        <v>34</v>
      </c>
      <c r="E230" s="12">
        <v>10</v>
      </c>
      <c r="F230" s="13">
        <v>1.0886052046632001E-3</v>
      </c>
      <c r="G230" s="13">
        <v>-3.6367259761244601E-2</v>
      </c>
      <c r="H230" s="13">
        <v>3.8544470170570999E-2</v>
      </c>
      <c r="I230" s="13">
        <v>1.91101351866877E-2</v>
      </c>
      <c r="J230" s="14">
        <v>0.95581787972608401</v>
      </c>
      <c r="K230" s="13">
        <v>1.00108919795038</v>
      </c>
      <c r="L230" s="13">
        <v>0.96428608496650003</v>
      </c>
      <c r="M230" s="13">
        <v>1.03929694504276</v>
      </c>
      <c r="N230" s="14">
        <v>0.91868715393196099</v>
      </c>
      <c r="O230" s="13">
        <v>1</v>
      </c>
    </row>
    <row r="231" spans="1:15" x14ac:dyDescent="0.2">
      <c r="A231" s="12" t="s">
        <v>149</v>
      </c>
      <c r="B231" s="12" t="s">
        <v>150</v>
      </c>
      <c r="C231" s="12" t="s">
        <v>28</v>
      </c>
      <c r="D231" s="12" t="s">
        <v>29</v>
      </c>
      <c r="E231" s="12">
        <v>5</v>
      </c>
      <c r="F231" s="13">
        <v>-5.33882426524184E-2</v>
      </c>
      <c r="G231" s="13">
        <v>-0.11793810217025</v>
      </c>
      <c r="H231" s="13">
        <v>1.11616168654131E-2</v>
      </c>
      <c r="I231" s="13">
        <v>3.2933601794812001E-2</v>
      </c>
      <c r="J231" s="14">
        <v>0.104998923540067</v>
      </c>
      <c r="K231" s="13">
        <v>0.94801188237727996</v>
      </c>
      <c r="L231" s="13">
        <v>0.88875106267406601</v>
      </c>
      <c r="M231" s="13">
        <v>1.0112241401145901</v>
      </c>
      <c r="N231" s="14">
        <v>0.24033086943615301</v>
      </c>
      <c r="O231" s="13">
        <v>1</v>
      </c>
    </row>
    <row r="232" spans="1:15" x14ac:dyDescent="0.2">
      <c r="A232" s="12" t="s">
        <v>149</v>
      </c>
      <c r="B232" s="12" t="s">
        <v>150</v>
      </c>
      <c r="C232" s="12" t="s">
        <v>28</v>
      </c>
      <c r="D232" s="12" t="s">
        <v>32</v>
      </c>
      <c r="E232" s="12">
        <v>5</v>
      </c>
      <c r="F232" s="13">
        <v>-4.2426235338426703E-2</v>
      </c>
      <c r="G232" s="13">
        <v>-9.3828818596736099E-2</v>
      </c>
      <c r="H232" s="13">
        <v>8.9763479198826795E-3</v>
      </c>
      <c r="I232" s="13">
        <v>2.6225807784851701E-2</v>
      </c>
      <c r="J232" s="14">
        <v>0.105721132271761</v>
      </c>
      <c r="K232" s="13">
        <v>0.95846116347676402</v>
      </c>
      <c r="L232" s="13">
        <v>0.91043859905917601</v>
      </c>
      <c r="M232" s="13">
        <v>1.00901675614648</v>
      </c>
      <c r="N232" s="14">
        <v>0.24033086943615301</v>
      </c>
      <c r="O232" s="13">
        <v>1</v>
      </c>
    </row>
    <row r="233" spans="1:15" x14ac:dyDescent="0.2">
      <c r="A233" s="12" t="s">
        <v>149</v>
      </c>
      <c r="B233" s="12" t="s">
        <v>150</v>
      </c>
      <c r="C233" s="12" t="s">
        <v>28</v>
      </c>
      <c r="D233" s="12" t="s">
        <v>36</v>
      </c>
      <c r="E233" s="12">
        <v>5</v>
      </c>
      <c r="F233" s="13">
        <v>8.57763630998407E-2</v>
      </c>
      <c r="G233" s="13">
        <v>-2.0892384065184299E-2</v>
      </c>
      <c r="H233" s="13">
        <v>0.19244511026486599</v>
      </c>
      <c r="I233" s="13">
        <v>5.4422830186237302E-2</v>
      </c>
      <c r="J233" s="14">
        <v>0.21308849419315101</v>
      </c>
      <c r="K233" s="13">
        <v>1.0895626346465599</v>
      </c>
      <c r="L233" s="13">
        <v>0.97932434980418404</v>
      </c>
      <c r="M233" s="13">
        <v>1.21220996399744</v>
      </c>
      <c r="N233" s="14">
        <v>0.24033086943615301</v>
      </c>
      <c r="O233" s="13">
        <v>1</v>
      </c>
    </row>
    <row r="234" spans="1:15" x14ac:dyDescent="0.2">
      <c r="A234" s="12" t="s">
        <v>149</v>
      </c>
      <c r="B234" s="12" t="s">
        <v>150</v>
      </c>
      <c r="C234" s="12" t="s">
        <v>28</v>
      </c>
      <c r="D234" s="12" t="s">
        <v>34</v>
      </c>
      <c r="E234" s="12">
        <v>5</v>
      </c>
      <c r="F234" s="13">
        <v>-2.75173141643731E-2</v>
      </c>
      <c r="G234" s="13">
        <v>-8.30898738869352E-2</v>
      </c>
      <c r="H234" s="13">
        <v>2.8055245558188901E-2</v>
      </c>
      <c r="I234" s="13">
        <v>2.83533467972256E-2</v>
      </c>
      <c r="J234" s="14">
        <v>0.386747479356156</v>
      </c>
      <c r="K234" s="13">
        <v>0.97285783818710903</v>
      </c>
      <c r="L234" s="13">
        <v>0.92026843540205105</v>
      </c>
      <c r="M234" s="13">
        <v>1.02845250028445</v>
      </c>
      <c r="N234" s="14">
        <v>0.24033086943615301</v>
      </c>
      <c r="O234" s="13">
        <v>1</v>
      </c>
    </row>
    <row r="235" spans="1:15" x14ac:dyDescent="0.2">
      <c r="A235" s="12" t="s">
        <v>151</v>
      </c>
      <c r="B235" s="12" t="s">
        <v>152</v>
      </c>
      <c r="C235" s="12" t="s">
        <v>28</v>
      </c>
      <c r="D235" s="12" t="s">
        <v>29</v>
      </c>
      <c r="E235" s="12">
        <v>11</v>
      </c>
      <c r="F235" s="13">
        <v>2.73727486124868E-2</v>
      </c>
      <c r="G235" s="13">
        <v>-4.9188016098484902E-2</v>
      </c>
      <c r="H235" s="13">
        <v>0.103933513323458</v>
      </c>
      <c r="I235" s="13">
        <v>3.9061614648454999E-2</v>
      </c>
      <c r="J235" s="14">
        <v>0.483453898818612</v>
      </c>
      <c r="K235" s="13">
        <v>1.0277508240673801</v>
      </c>
      <c r="L235" s="13">
        <v>0.95200212114621996</v>
      </c>
      <c r="M235" s="13">
        <v>1.1095266837214699</v>
      </c>
      <c r="N235" s="14">
        <v>0.70391882571960895</v>
      </c>
      <c r="O235" s="13">
        <v>1</v>
      </c>
    </row>
    <row r="236" spans="1:15" x14ac:dyDescent="0.2">
      <c r="A236" s="12" t="s">
        <v>151</v>
      </c>
      <c r="B236" s="12" t="s">
        <v>152</v>
      </c>
      <c r="C236" s="12" t="s">
        <v>28</v>
      </c>
      <c r="D236" s="12" t="s">
        <v>34</v>
      </c>
      <c r="E236" s="12">
        <v>11</v>
      </c>
      <c r="F236" s="13">
        <v>-1.63298977752049E-2</v>
      </c>
      <c r="G236" s="13">
        <v>-9.1255150666658805E-2</v>
      </c>
      <c r="H236" s="13">
        <v>5.8595355116248901E-2</v>
      </c>
      <c r="I236" s="13">
        <v>3.8227169842578498E-2</v>
      </c>
      <c r="J236" s="14">
        <v>0.67829962828316503</v>
      </c>
      <c r="K236" s="13">
        <v>0.98380271218853099</v>
      </c>
      <c r="L236" s="13">
        <v>0.91278478353870796</v>
      </c>
      <c r="M236" s="13">
        <v>1.0603460902988</v>
      </c>
      <c r="N236" s="14">
        <v>0.70391882571960895</v>
      </c>
      <c r="O236" s="13">
        <v>1</v>
      </c>
    </row>
    <row r="237" spans="1:15" x14ac:dyDescent="0.2">
      <c r="A237" s="12" t="s">
        <v>151</v>
      </c>
      <c r="B237" s="12" t="s">
        <v>152</v>
      </c>
      <c r="C237" s="12" t="s">
        <v>28</v>
      </c>
      <c r="D237" s="12" t="s">
        <v>36</v>
      </c>
      <c r="E237" s="12">
        <v>11</v>
      </c>
      <c r="F237" s="13">
        <v>-2.8889792643045899E-2</v>
      </c>
      <c r="G237" s="13">
        <v>-0.31518170951982699</v>
      </c>
      <c r="H237" s="13">
        <v>0.25740212423373499</v>
      </c>
      <c r="I237" s="13">
        <v>0.14606730452896999</v>
      </c>
      <c r="J237" s="14">
        <v>0.84760902032994401</v>
      </c>
      <c r="K237" s="13">
        <v>0.97152352760712002</v>
      </c>
      <c r="L237" s="13">
        <v>0.72965627673062095</v>
      </c>
      <c r="M237" s="13">
        <v>1.2935651960993699</v>
      </c>
      <c r="N237" s="14">
        <v>0.70391882571960895</v>
      </c>
      <c r="O237" s="13">
        <v>1</v>
      </c>
    </row>
    <row r="238" spans="1:15" x14ac:dyDescent="0.2">
      <c r="A238" s="12" t="s">
        <v>151</v>
      </c>
      <c r="B238" s="12" t="s">
        <v>152</v>
      </c>
      <c r="C238" s="12" t="s">
        <v>28</v>
      </c>
      <c r="D238" s="12" t="s">
        <v>32</v>
      </c>
      <c r="E238" s="12">
        <v>11</v>
      </c>
      <c r="F238" s="13">
        <v>-2.2311468187173702E-3</v>
      </c>
      <c r="G238" s="13">
        <v>-5.2779557386686701E-2</v>
      </c>
      <c r="H238" s="13">
        <v>4.8317263749251903E-2</v>
      </c>
      <c r="I238" s="13">
        <v>2.5790005391821101E-2</v>
      </c>
      <c r="J238" s="14">
        <v>0.93105935950899199</v>
      </c>
      <c r="K238" s="13">
        <v>0.99777134033926396</v>
      </c>
      <c r="L238" s="13">
        <v>0.94858909889559495</v>
      </c>
      <c r="M238" s="13">
        <v>1.0495035719485799</v>
      </c>
      <c r="N238" s="14">
        <v>0.70391882571960895</v>
      </c>
      <c r="O238" s="13">
        <v>1</v>
      </c>
    </row>
    <row r="239" spans="1:15" x14ac:dyDescent="0.2">
      <c r="A239" s="12" t="s">
        <v>153</v>
      </c>
      <c r="B239" s="12" t="s">
        <v>154</v>
      </c>
      <c r="C239" s="12" t="s">
        <v>28</v>
      </c>
      <c r="D239" s="12" t="s">
        <v>32</v>
      </c>
      <c r="E239" s="12">
        <v>6</v>
      </c>
      <c r="F239" s="13">
        <v>5.8314633538839998E-2</v>
      </c>
      <c r="G239" s="13">
        <v>1.5272280766826401E-3</v>
      </c>
      <c r="H239" s="13">
        <v>0.115102039000997</v>
      </c>
      <c r="I239" s="13">
        <v>2.8973166052121101E-2</v>
      </c>
      <c r="J239" s="14">
        <v>4.41449560352895E-2</v>
      </c>
      <c r="K239" s="13">
        <v>1.0600484700479</v>
      </c>
      <c r="L239" s="13">
        <v>1.0015283948834</v>
      </c>
      <c r="M239" s="13">
        <v>1.1219879182574</v>
      </c>
      <c r="N239" s="14">
        <v>0.821205762868914</v>
      </c>
      <c r="O239" s="13">
        <v>1</v>
      </c>
    </row>
    <row r="240" spans="1:15" x14ac:dyDescent="0.2">
      <c r="A240" s="12" t="s">
        <v>153</v>
      </c>
      <c r="B240" s="12" t="s">
        <v>154</v>
      </c>
      <c r="C240" s="12" t="s">
        <v>28</v>
      </c>
      <c r="D240" s="12" t="s">
        <v>34</v>
      </c>
      <c r="E240" s="12">
        <v>6</v>
      </c>
      <c r="F240" s="13">
        <v>6.6645487236751205E-2</v>
      </c>
      <c r="G240" s="13">
        <v>1.9796656976446602E-3</v>
      </c>
      <c r="H240" s="13">
        <v>0.131311308775858</v>
      </c>
      <c r="I240" s="13">
        <v>3.2992766091380903E-2</v>
      </c>
      <c r="J240" s="14">
        <v>9.9369903860575898E-2</v>
      </c>
      <c r="K240" s="13">
        <v>1.0689164664661199</v>
      </c>
      <c r="L240" s="13">
        <v>1.0019816265295001</v>
      </c>
      <c r="M240" s="13">
        <v>1.1403227185311799</v>
      </c>
      <c r="N240" s="14">
        <v>0.821205762868914</v>
      </c>
      <c r="O240" s="13">
        <v>1</v>
      </c>
    </row>
    <row r="241" spans="1:15" x14ac:dyDescent="0.2">
      <c r="A241" s="12" t="s">
        <v>153</v>
      </c>
      <c r="B241" s="12" t="s">
        <v>154</v>
      </c>
      <c r="C241" s="12" t="s">
        <v>28</v>
      </c>
      <c r="D241" s="12" t="s">
        <v>29</v>
      </c>
      <c r="E241" s="12">
        <v>6</v>
      </c>
      <c r="F241" s="13">
        <v>1.53360263368008E-2</v>
      </c>
      <c r="G241" s="13">
        <v>-6.3116407218896997E-2</v>
      </c>
      <c r="H241" s="13">
        <v>9.3788459892498593E-2</v>
      </c>
      <c r="I241" s="13">
        <v>4.0026751814131498E-2</v>
      </c>
      <c r="J241" s="14">
        <v>0.70161269060645104</v>
      </c>
      <c r="K241" s="13">
        <v>1.0154542266567701</v>
      </c>
      <c r="L241" s="13">
        <v>0.93883418025205601</v>
      </c>
      <c r="M241" s="13">
        <v>1.0983273810485401</v>
      </c>
      <c r="N241" s="14">
        <v>0.821205762868914</v>
      </c>
      <c r="O241" s="13">
        <v>1</v>
      </c>
    </row>
    <row r="242" spans="1:15" x14ac:dyDescent="0.2">
      <c r="A242" s="12" t="s">
        <v>153</v>
      </c>
      <c r="B242" s="12" t="s">
        <v>154</v>
      </c>
      <c r="C242" s="12" t="s">
        <v>28</v>
      </c>
      <c r="D242" s="12" t="s">
        <v>36</v>
      </c>
      <c r="E242" s="12">
        <v>6</v>
      </c>
      <c r="F242" s="13">
        <v>9.5570376700742601E-2</v>
      </c>
      <c r="G242" s="13">
        <v>-0.36582448748311103</v>
      </c>
      <c r="H242" s="13">
        <v>0.55696524088459698</v>
      </c>
      <c r="I242" s="13">
        <v>0.23540554295094601</v>
      </c>
      <c r="J242" s="14">
        <v>0.70553576686916997</v>
      </c>
      <c r="K242" s="13">
        <v>1.10028625382562</v>
      </c>
      <c r="L242" s="13">
        <v>0.69362453031404403</v>
      </c>
      <c r="M242" s="13">
        <v>1.74536768445819</v>
      </c>
      <c r="N242" s="14">
        <v>0.821205762868914</v>
      </c>
      <c r="O242" s="13">
        <v>1</v>
      </c>
    </row>
    <row r="243" spans="1:15" x14ac:dyDescent="0.2">
      <c r="A243" s="12" t="s">
        <v>155</v>
      </c>
      <c r="B243" s="12" t="s">
        <v>156</v>
      </c>
      <c r="C243" s="12" t="s">
        <v>28</v>
      </c>
      <c r="D243" s="12" t="s">
        <v>34</v>
      </c>
      <c r="E243" s="12">
        <v>5</v>
      </c>
      <c r="F243" s="13">
        <v>7.8515961047006005E-2</v>
      </c>
      <c r="G243" s="13">
        <v>3.2432885576290398E-4</v>
      </c>
      <c r="H243" s="13">
        <v>0.15670759323824901</v>
      </c>
      <c r="I243" s="13">
        <v>3.9893689893491402E-2</v>
      </c>
      <c r="J243" s="14">
        <v>0.120427243929755</v>
      </c>
      <c r="K243" s="13">
        <v>1.08168061977971</v>
      </c>
      <c r="L243" s="13">
        <v>1.0003243814560501</v>
      </c>
      <c r="M243" s="13">
        <v>1.1696535492856299</v>
      </c>
      <c r="N243" s="14">
        <v>0.94107599768431405</v>
      </c>
      <c r="O243" s="13">
        <v>1</v>
      </c>
    </row>
    <row r="244" spans="1:15" x14ac:dyDescent="0.2">
      <c r="A244" s="12" t="s">
        <v>155</v>
      </c>
      <c r="B244" s="12" t="s">
        <v>156</v>
      </c>
      <c r="C244" s="12" t="s">
        <v>28</v>
      </c>
      <c r="D244" s="12" t="s">
        <v>36</v>
      </c>
      <c r="E244" s="12">
        <v>5</v>
      </c>
      <c r="F244" s="13">
        <v>-0.141358805019803</v>
      </c>
      <c r="G244" s="13">
        <v>-0.45119578147961997</v>
      </c>
      <c r="H244" s="13">
        <v>0.16847817144001401</v>
      </c>
      <c r="I244" s="13">
        <v>0.15808009003051901</v>
      </c>
      <c r="J244" s="14">
        <v>0.43709132087219099</v>
      </c>
      <c r="K244" s="13">
        <v>0.868177749271409</v>
      </c>
      <c r="L244" s="13">
        <v>0.63686614337565295</v>
      </c>
      <c r="M244" s="13">
        <v>1.1835023924099299</v>
      </c>
      <c r="N244" s="14">
        <v>0.94107599768431405</v>
      </c>
      <c r="O244" s="13">
        <v>1</v>
      </c>
    </row>
    <row r="245" spans="1:15" x14ac:dyDescent="0.2">
      <c r="A245" s="12" t="s">
        <v>155</v>
      </c>
      <c r="B245" s="12" t="s">
        <v>156</v>
      </c>
      <c r="C245" s="12" t="s">
        <v>28</v>
      </c>
      <c r="D245" s="12" t="s">
        <v>32</v>
      </c>
      <c r="E245" s="12">
        <v>5</v>
      </c>
      <c r="F245" s="13">
        <v>-8.26867902422645E-3</v>
      </c>
      <c r="G245" s="13">
        <v>-7.8094985017498994E-2</v>
      </c>
      <c r="H245" s="13">
        <v>6.1557626969046098E-2</v>
      </c>
      <c r="I245" s="13">
        <v>3.5625666323098298E-2</v>
      </c>
      <c r="J245" s="14">
        <v>0.81646117614153602</v>
      </c>
      <c r="K245" s="13">
        <v>0.99176541247358097</v>
      </c>
      <c r="L245" s="13">
        <v>0.92487657295375103</v>
      </c>
      <c r="M245" s="13">
        <v>1.0634917805709001</v>
      </c>
      <c r="N245" s="14">
        <v>0.94107599768431405</v>
      </c>
      <c r="O245" s="13">
        <v>1</v>
      </c>
    </row>
    <row r="246" spans="1:15" x14ac:dyDescent="0.2">
      <c r="A246" s="12" t="s">
        <v>155</v>
      </c>
      <c r="B246" s="12" t="s">
        <v>156</v>
      </c>
      <c r="C246" s="12" t="s">
        <v>28</v>
      </c>
      <c r="D246" s="12" t="s">
        <v>29</v>
      </c>
      <c r="E246" s="12">
        <v>5</v>
      </c>
      <c r="F246" s="13">
        <v>-5.8399215547750103E-3</v>
      </c>
      <c r="G246" s="13">
        <v>-8.5859408997332604E-2</v>
      </c>
      <c r="H246" s="13">
        <v>7.4179565887782503E-2</v>
      </c>
      <c r="I246" s="13">
        <v>4.0826269103345698E-2</v>
      </c>
      <c r="J246" s="14">
        <v>0.88625603665415997</v>
      </c>
      <c r="K246" s="13">
        <v>0.99417709764073503</v>
      </c>
      <c r="L246" s="13">
        <v>0.91772324578209097</v>
      </c>
      <c r="M246" s="13">
        <v>1.07700018062749</v>
      </c>
      <c r="N246" s="14">
        <v>0.94107599768431405</v>
      </c>
      <c r="O246" s="13">
        <v>1</v>
      </c>
    </row>
    <row r="247" spans="1:15" x14ac:dyDescent="0.2">
      <c r="A247" s="12" t="s">
        <v>157</v>
      </c>
      <c r="B247" s="12" t="s">
        <v>158</v>
      </c>
      <c r="C247" s="12" t="s">
        <v>28</v>
      </c>
      <c r="D247" s="12" t="s">
        <v>36</v>
      </c>
      <c r="E247" s="12">
        <v>8</v>
      </c>
      <c r="F247" s="13">
        <v>-0.15860998972690599</v>
      </c>
      <c r="G247" s="13">
        <v>-0.25943735954255798</v>
      </c>
      <c r="H247" s="13">
        <v>-5.7782619911254503E-2</v>
      </c>
      <c r="I247" s="13">
        <v>5.1442535620230503E-2</v>
      </c>
      <c r="J247" s="14">
        <v>2.1573281900553101E-2</v>
      </c>
      <c r="K247" s="13">
        <v>0.85332910119426597</v>
      </c>
      <c r="L247" s="13">
        <v>0.77148553268710296</v>
      </c>
      <c r="M247" s="13">
        <v>0.94385510044339904</v>
      </c>
      <c r="N247" s="14">
        <v>0.21948952145749501</v>
      </c>
      <c r="O247" s="13">
        <v>1</v>
      </c>
    </row>
    <row r="248" spans="1:15" x14ac:dyDescent="0.2">
      <c r="A248" s="12" t="s">
        <v>157</v>
      </c>
      <c r="B248" s="12" t="s">
        <v>158</v>
      </c>
      <c r="C248" s="12" t="s">
        <v>28</v>
      </c>
      <c r="D248" s="12" t="s">
        <v>32</v>
      </c>
      <c r="E248" s="12">
        <v>8</v>
      </c>
      <c r="F248" s="13">
        <v>-4.9465167421159702E-2</v>
      </c>
      <c r="G248" s="13">
        <v>-0.10023189914091001</v>
      </c>
      <c r="H248" s="13">
        <v>1.30156429859062E-3</v>
      </c>
      <c r="I248" s="13">
        <v>2.59013937345665E-2</v>
      </c>
      <c r="J248" s="14">
        <v>5.6165505641614301E-2</v>
      </c>
      <c r="K248" s="13">
        <v>0.95173830905877799</v>
      </c>
      <c r="L248" s="13">
        <v>0.90462761134398995</v>
      </c>
      <c r="M248" s="13">
        <v>1.0013024117010101</v>
      </c>
      <c r="N248" s="14">
        <v>0.21948952145749501</v>
      </c>
      <c r="O248" s="13">
        <v>1</v>
      </c>
    </row>
    <row r="249" spans="1:15" x14ac:dyDescent="0.2">
      <c r="A249" s="12" t="s">
        <v>157</v>
      </c>
      <c r="B249" s="12" t="s">
        <v>158</v>
      </c>
      <c r="C249" s="12" t="s">
        <v>28</v>
      </c>
      <c r="D249" s="12" t="s">
        <v>34</v>
      </c>
      <c r="E249" s="12">
        <v>8</v>
      </c>
      <c r="F249" s="13">
        <v>-7.0332209739656107E-2</v>
      </c>
      <c r="G249" s="13">
        <v>-0.13869171600309199</v>
      </c>
      <c r="H249" s="13">
        <v>-1.9727034762198198E-3</v>
      </c>
      <c r="I249" s="13">
        <v>3.4877299113998103E-2</v>
      </c>
      <c r="J249" s="14">
        <v>8.3553133895402906E-2</v>
      </c>
      <c r="K249" s="13">
        <v>0.932084121043118</v>
      </c>
      <c r="L249" s="13">
        <v>0.87049634719014601</v>
      </c>
      <c r="M249" s="13">
        <v>0.99802924102443102</v>
      </c>
      <c r="N249" s="14">
        <v>0.21948952145749501</v>
      </c>
      <c r="O249" s="13">
        <v>1</v>
      </c>
    </row>
    <row r="250" spans="1:15" x14ac:dyDescent="0.2">
      <c r="A250" s="12" t="s">
        <v>157</v>
      </c>
      <c r="B250" s="12" t="s">
        <v>158</v>
      </c>
      <c r="C250" s="12" t="s">
        <v>28</v>
      </c>
      <c r="D250" s="12" t="s">
        <v>29</v>
      </c>
      <c r="E250" s="12">
        <v>8</v>
      </c>
      <c r="F250" s="13">
        <v>-4.6909666536676102E-2</v>
      </c>
      <c r="G250" s="13">
        <v>-0.101056242755834</v>
      </c>
      <c r="H250" s="13">
        <v>7.2369096824817201E-3</v>
      </c>
      <c r="I250" s="13">
        <v>2.76258041934479E-2</v>
      </c>
      <c r="J250" s="14">
        <v>8.9500581565192194E-2</v>
      </c>
      <c r="K250" s="13">
        <v>0.95417358750216696</v>
      </c>
      <c r="L250" s="13">
        <v>0.90388219463066</v>
      </c>
      <c r="M250" s="13">
        <v>1.0072631593974199</v>
      </c>
      <c r="N250" s="14">
        <v>0.21948952145749501</v>
      </c>
      <c r="O250" s="13">
        <v>1</v>
      </c>
    </row>
    <row r="251" spans="1:15" x14ac:dyDescent="0.2">
      <c r="A251" s="12" t="s">
        <v>159</v>
      </c>
      <c r="B251" s="12" t="s">
        <v>160</v>
      </c>
      <c r="C251" s="12" t="s">
        <v>28</v>
      </c>
      <c r="D251" s="12" t="s">
        <v>36</v>
      </c>
      <c r="E251" s="12">
        <v>4</v>
      </c>
      <c r="F251" s="13">
        <v>0.22859922286143</v>
      </c>
      <c r="G251" s="13">
        <v>-2.8661832124026499E-2</v>
      </c>
      <c r="H251" s="13">
        <v>0.48586027784688601</v>
      </c>
      <c r="I251" s="13">
        <v>0.13125564029870199</v>
      </c>
      <c r="J251" s="14">
        <v>0.22369762719855801</v>
      </c>
      <c r="K251" s="13">
        <v>1.2568382260303499</v>
      </c>
      <c r="L251" s="13">
        <v>0.971745021859726</v>
      </c>
      <c r="M251" s="13">
        <v>1.62557285180426</v>
      </c>
      <c r="N251" s="14">
        <v>0.81581982581147106</v>
      </c>
      <c r="O251" s="13">
        <v>1</v>
      </c>
    </row>
    <row r="252" spans="1:15" x14ac:dyDescent="0.2">
      <c r="A252" s="12" t="s">
        <v>159</v>
      </c>
      <c r="B252" s="12" t="s">
        <v>160</v>
      </c>
      <c r="C252" s="12" t="s">
        <v>28</v>
      </c>
      <c r="D252" s="12" t="s">
        <v>32</v>
      </c>
      <c r="E252" s="12">
        <v>4</v>
      </c>
      <c r="F252" s="13">
        <v>-4.2228365516454897E-2</v>
      </c>
      <c r="G252" s="13">
        <v>-0.12352954455418499</v>
      </c>
      <c r="H252" s="13">
        <v>3.9072813521275299E-2</v>
      </c>
      <c r="I252" s="13">
        <v>4.1480193386597003E-2</v>
      </c>
      <c r="J252" s="14">
        <v>0.30866044293789102</v>
      </c>
      <c r="K252" s="13">
        <v>0.95865083278084495</v>
      </c>
      <c r="L252" s="13">
        <v>0.88379552951343998</v>
      </c>
      <c r="M252" s="13">
        <v>1.0398461957567899</v>
      </c>
      <c r="N252" s="14">
        <v>0.81581982581147106</v>
      </c>
      <c r="O252" s="13">
        <v>1</v>
      </c>
    </row>
    <row r="253" spans="1:15" x14ac:dyDescent="0.2">
      <c r="A253" s="12" t="s">
        <v>159</v>
      </c>
      <c r="B253" s="12" t="s">
        <v>160</v>
      </c>
      <c r="C253" s="12" t="s">
        <v>28</v>
      </c>
      <c r="D253" s="12" t="s">
        <v>34</v>
      </c>
      <c r="E253" s="12">
        <v>4</v>
      </c>
      <c r="F253" s="13">
        <v>-4.3567451768661697E-2</v>
      </c>
      <c r="G253" s="13">
        <v>-0.127830138091613</v>
      </c>
      <c r="H253" s="13">
        <v>4.0695234554289597E-2</v>
      </c>
      <c r="I253" s="13">
        <v>4.2991166491301698E-2</v>
      </c>
      <c r="J253" s="14">
        <v>0.38549647100914303</v>
      </c>
      <c r="K253" s="13">
        <v>0.95736797574980503</v>
      </c>
      <c r="L253" s="13">
        <v>0.88000284541267904</v>
      </c>
      <c r="M253" s="13">
        <v>1.0415346334039</v>
      </c>
      <c r="N253" s="14">
        <v>0.81581982581147106</v>
      </c>
      <c r="O253" s="13">
        <v>1</v>
      </c>
    </row>
    <row r="254" spans="1:15" x14ac:dyDescent="0.2">
      <c r="A254" s="12" t="s">
        <v>159</v>
      </c>
      <c r="B254" s="12" t="s">
        <v>160</v>
      </c>
      <c r="C254" s="12" t="s">
        <v>28</v>
      </c>
      <c r="D254" s="12" t="s">
        <v>29</v>
      </c>
      <c r="E254" s="12">
        <v>4</v>
      </c>
      <c r="F254" s="13">
        <v>-1.7883776334224399E-2</v>
      </c>
      <c r="G254" s="13">
        <v>-0.105494658070692</v>
      </c>
      <c r="H254" s="13">
        <v>6.9727105402243694E-2</v>
      </c>
      <c r="I254" s="13">
        <v>4.4699429457381701E-2</v>
      </c>
      <c r="J254" s="14">
        <v>0.68909053248153396</v>
      </c>
      <c r="K254" s="13">
        <v>0.98227518934760705</v>
      </c>
      <c r="L254" s="13">
        <v>0.89987927992544303</v>
      </c>
      <c r="M254" s="13">
        <v>1.0722155394974999</v>
      </c>
      <c r="N254" s="14">
        <v>0.81581982581147106</v>
      </c>
      <c r="O254" s="13">
        <v>1</v>
      </c>
    </row>
    <row r="255" spans="1:15" x14ac:dyDescent="0.2">
      <c r="A255" s="12" t="s">
        <v>161</v>
      </c>
      <c r="B255" s="12" t="s">
        <v>162</v>
      </c>
      <c r="C255" s="12" t="s">
        <v>28</v>
      </c>
      <c r="D255" s="12" t="s">
        <v>29</v>
      </c>
      <c r="E255" s="12">
        <v>4</v>
      </c>
      <c r="F255" s="13">
        <v>-3.2579912073290702E-2</v>
      </c>
      <c r="G255" s="13">
        <v>-0.13077221933490599</v>
      </c>
      <c r="H255" s="13">
        <v>6.5612395188324305E-2</v>
      </c>
      <c r="I255" s="13">
        <v>5.0098115949803602E-2</v>
      </c>
      <c r="J255" s="14">
        <v>0.515484183275015</v>
      </c>
      <c r="K255" s="13">
        <v>0.96794509624113201</v>
      </c>
      <c r="L255" s="13">
        <v>0.87741761039765198</v>
      </c>
      <c r="M255" s="13">
        <v>1.0678127475839401</v>
      </c>
      <c r="N255" s="14">
        <v>0.70793161169768704</v>
      </c>
      <c r="O255" s="13">
        <v>1</v>
      </c>
    </row>
    <row r="256" spans="1:15" x14ac:dyDescent="0.2">
      <c r="A256" s="12" t="s">
        <v>161</v>
      </c>
      <c r="B256" s="12" t="s">
        <v>162</v>
      </c>
      <c r="C256" s="12" t="s">
        <v>28</v>
      </c>
      <c r="D256" s="12" t="s">
        <v>34</v>
      </c>
      <c r="E256" s="12">
        <v>4</v>
      </c>
      <c r="F256" s="13">
        <v>1.7947475980238999E-2</v>
      </c>
      <c r="G256" s="13">
        <v>-3.8366046256048898E-2</v>
      </c>
      <c r="H256" s="13">
        <v>7.4260998216526805E-2</v>
      </c>
      <c r="I256" s="13">
        <v>2.8731388896065201E-2</v>
      </c>
      <c r="J256" s="14">
        <v>0.57647525779170605</v>
      </c>
      <c r="K256" s="13">
        <v>1.01810949978192</v>
      </c>
      <c r="L256" s="13">
        <v>0.96236060791255496</v>
      </c>
      <c r="M256" s="13">
        <v>1.0770878868312701</v>
      </c>
      <c r="N256" s="14">
        <v>0.70793161169768704</v>
      </c>
      <c r="O256" s="13">
        <v>1</v>
      </c>
    </row>
    <row r="257" spans="1:15" x14ac:dyDescent="0.2">
      <c r="A257" s="12" t="s">
        <v>161</v>
      </c>
      <c r="B257" s="12" t="s">
        <v>162</v>
      </c>
      <c r="C257" s="12" t="s">
        <v>28</v>
      </c>
      <c r="D257" s="12" t="s">
        <v>32</v>
      </c>
      <c r="E257" s="12">
        <v>4</v>
      </c>
      <c r="F257" s="13">
        <v>-6.2910895115545996E-3</v>
      </c>
      <c r="G257" s="13">
        <v>-6.5331067885131502E-2</v>
      </c>
      <c r="H257" s="13">
        <v>5.2748888862022301E-2</v>
      </c>
      <c r="I257" s="13">
        <v>3.0122437945702501E-2</v>
      </c>
      <c r="J257" s="14">
        <v>0.83456486206263203</v>
      </c>
      <c r="K257" s="13">
        <v>0.99372865795932996</v>
      </c>
      <c r="L257" s="13">
        <v>0.93675728178249296</v>
      </c>
      <c r="M257" s="13">
        <v>1.05416489933295</v>
      </c>
      <c r="N257" s="14">
        <v>0.70793161169768704</v>
      </c>
      <c r="O257" s="13">
        <v>1</v>
      </c>
    </row>
    <row r="258" spans="1:15" x14ac:dyDescent="0.2">
      <c r="A258" s="12" t="s">
        <v>161</v>
      </c>
      <c r="B258" s="12" t="s">
        <v>162</v>
      </c>
      <c r="C258" s="12" t="s">
        <v>28</v>
      </c>
      <c r="D258" s="12" t="s">
        <v>36</v>
      </c>
      <c r="E258" s="12">
        <v>4</v>
      </c>
      <c r="F258" s="13">
        <v>-5.1648029172094304E-3</v>
      </c>
      <c r="G258" s="13">
        <v>-0.40312187700966901</v>
      </c>
      <c r="H258" s="13">
        <v>0.39279227117525001</v>
      </c>
      <c r="I258" s="13">
        <v>0.20303932351656101</v>
      </c>
      <c r="J258" s="14">
        <v>0.98201591462142801</v>
      </c>
      <c r="K258" s="13">
        <v>0.99484851174498001</v>
      </c>
      <c r="L258" s="13">
        <v>0.66823065240672397</v>
      </c>
      <c r="M258" s="13">
        <v>1.48111068798861</v>
      </c>
      <c r="N258" s="14">
        <v>0.70793161169768704</v>
      </c>
      <c r="O258" s="13">
        <v>1</v>
      </c>
    </row>
    <row r="259" spans="1:15" x14ac:dyDescent="0.2">
      <c r="A259" s="12" t="s">
        <v>163</v>
      </c>
      <c r="B259" s="12" t="s">
        <v>164</v>
      </c>
      <c r="C259" s="12" t="s">
        <v>28</v>
      </c>
      <c r="D259" s="12" t="s">
        <v>36</v>
      </c>
      <c r="E259" s="12">
        <v>7</v>
      </c>
      <c r="F259" s="13">
        <v>0.26550006591998598</v>
      </c>
      <c r="G259" s="13">
        <v>-0.13143942395136199</v>
      </c>
      <c r="H259" s="13">
        <v>0.66243955579133296</v>
      </c>
      <c r="I259" s="13">
        <v>0.202520147893545</v>
      </c>
      <c r="J259" s="14">
        <v>0.246842384195752</v>
      </c>
      <c r="K259" s="13">
        <v>1.3040829401874099</v>
      </c>
      <c r="L259" s="13">
        <v>0.87683238857049695</v>
      </c>
      <c r="M259" s="13">
        <v>1.93951813032408</v>
      </c>
      <c r="N259" s="14">
        <v>0.65317229362429596</v>
      </c>
      <c r="O259" s="13">
        <v>1</v>
      </c>
    </row>
    <row r="260" spans="1:15" x14ac:dyDescent="0.2">
      <c r="A260" s="12" t="s">
        <v>163</v>
      </c>
      <c r="B260" s="12" t="s">
        <v>164</v>
      </c>
      <c r="C260" s="12" t="s">
        <v>28</v>
      </c>
      <c r="D260" s="12" t="s">
        <v>29</v>
      </c>
      <c r="E260" s="12">
        <v>7</v>
      </c>
      <c r="F260" s="13">
        <v>5.2544319947762402E-2</v>
      </c>
      <c r="G260" s="13">
        <v>-6.9603814774819001E-2</v>
      </c>
      <c r="H260" s="13">
        <v>0.174692454670344</v>
      </c>
      <c r="I260" s="13">
        <v>6.2320476899276202E-2</v>
      </c>
      <c r="J260" s="14">
        <v>0.39915523733674102</v>
      </c>
      <c r="K260" s="13">
        <v>1.05394927202012</v>
      </c>
      <c r="L260" s="13">
        <v>0.93276329374665101</v>
      </c>
      <c r="M260" s="13">
        <v>1.19087991073269</v>
      </c>
      <c r="N260" s="14">
        <v>0.65317229362429596</v>
      </c>
      <c r="O260" s="13">
        <v>1</v>
      </c>
    </row>
    <row r="261" spans="1:15" x14ac:dyDescent="0.2">
      <c r="A261" s="12" t="s">
        <v>163</v>
      </c>
      <c r="B261" s="12" t="s">
        <v>164</v>
      </c>
      <c r="C261" s="12" t="s">
        <v>28</v>
      </c>
      <c r="D261" s="12" t="s">
        <v>34</v>
      </c>
      <c r="E261" s="12">
        <v>7</v>
      </c>
      <c r="F261" s="13">
        <v>-2.18466379965154E-2</v>
      </c>
      <c r="G261" s="13">
        <v>-0.103114345632809</v>
      </c>
      <c r="H261" s="13">
        <v>5.94210696397783E-2</v>
      </c>
      <c r="I261" s="13">
        <v>4.1463116140966198E-2</v>
      </c>
      <c r="J261" s="14">
        <v>0.61717078630562106</v>
      </c>
      <c r="K261" s="13">
        <v>0.97839027143819302</v>
      </c>
      <c r="L261" s="13">
        <v>0.90202382509925505</v>
      </c>
      <c r="M261" s="13">
        <v>1.0612219950394</v>
      </c>
      <c r="N261" s="14">
        <v>0.65317229362429596</v>
      </c>
      <c r="O261" s="13">
        <v>1</v>
      </c>
    </row>
    <row r="262" spans="1:15" x14ac:dyDescent="0.2">
      <c r="A262" s="12" t="s">
        <v>163</v>
      </c>
      <c r="B262" s="12" t="s">
        <v>164</v>
      </c>
      <c r="C262" s="12" t="s">
        <v>28</v>
      </c>
      <c r="D262" s="12" t="s">
        <v>32</v>
      </c>
      <c r="E262" s="12">
        <v>7</v>
      </c>
      <c r="F262" s="13">
        <v>-9.6204795492320401E-5</v>
      </c>
      <c r="G262" s="13">
        <v>-6.9826433144621405E-2</v>
      </c>
      <c r="H262" s="13">
        <v>6.9634023553636806E-2</v>
      </c>
      <c r="I262" s="13">
        <v>3.5576647116902602E-2</v>
      </c>
      <c r="J262" s="14">
        <v>0.99784239849260403</v>
      </c>
      <c r="K262" s="13">
        <v>0.99990379983204103</v>
      </c>
      <c r="L262" s="13">
        <v>0.93255566661445</v>
      </c>
      <c r="M262" s="13">
        <v>1.0721157403377899</v>
      </c>
      <c r="N262" s="14">
        <v>0.65317229362429596</v>
      </c>
      <c r="O262" s="13">
        <v>1</v>
      </c>
    </row>
    <row r="263" spans="1:15" x14ac:dyDescent="0.2">
      <c r="A263" s="12" t="s">
        <v>165</v>
      </c>
      <c r="B263" s="12" t="s">
        <v>166</v>
      </c>
      <c r="C263" s="12" t="s">
        <v>28</v>
      </c>
      <c r="D263" s="12" t="s">
        <v>32</v>
      </c>
      <c r="E263" s="12">
        <v>9</v>
      </c>
      <c r="F263" s="13">
        <v>2.78579658649061E-2</v>
      </c>
      <c r="G263" s="13">
        <v>-1.50313786103648E-2</v>
      </c>
      <c r="H263" s="13">
        <v>7.0747310340177103E-2</v>
      </c>
      <c r="I263" s="13">
        <v>2.1882318609832099E-2</v>
      </c>
      <c r="J263" s="14">
        <v>0.20298927107050499</v>
      </c>
      <c r="K263" s="13">
        <v>1.02824962750263</v>
      </c>
      <c r="L263" s="13">
        <v>0.98508102864431801</v>
      </c>
      <c r="M263" s="13">
        <v>1.0733099772659001</v>
      </c>
      <c r="N263" s="14">
        <v>0.774764441755873</v>
      </c>
      <c r="O263" s="13">
        <v>1</v>
      </c>
    </row>
    <row r="264" spans="1:15" x14ac:dyDescent="0.2">
      <c r="A264" s="12" t="s">
        <v>165</v>
      </c>
      <c r="B264" s="12" t="s">
        <v>166</v>
      </c>
      <c r="C264" s="12" t="s">
        <v>28</v>
      </c>
      <c r="D264" s="12" t="s">
        <v>34</v>
      </c>
      <c r="E264" s="12">
        <v>9</v>
      </c>
      <c r="F264" s="13">
        <v>1.6028881908769301E-2</v>
      </c>
      <c r="G264" s="13">
        <v>-2.5464576103402001E-2</v>
      </c>
      <c r="H264" s="13">
        <v>5.7522339920940503E-2</v>
      </c>
      <c r="I264" s="13">
        <v>2.1170131638862898E-2</v>
      </c>
      <c r="J264" s="14">
        <v>0.47067192934965102</v>
      </c>
      <c r="K264" s="13">
        <v>1.0161580335659</v>
      </c>
      <c r="L264" s="13">
        <v>0.97485691158453103</v>
      </c>
      <c r="M264" s="13">
        <v>1.05920893303425</v>
      </c>
      <c r="N264" s="14">
        <v>0.774764441755873</v>
      </c>
      <c r="O264" s="13">
        <v>1</v>
      </c>
    </row>
    <row r="265" spans="1:15" x14ac:dyDescent="0.2">
      <c r="A265" s="12" t="s">
        <v>165</v>
      </c>
      <c r="B265" s="12" t="s">
        <v>166</v>
      </c>
      <c r="C265" s="12" t="s">
        <v>28</v>
      </c>
      <c r="D265" s="12" t="s">
        <v>29</v>
      </c>
      <c r="E265" s="12">
        <v>9</v>
      </c>
      <c r="F265" s="13">
        <v>1.08339896233395E-2</v>
      </c>
      <c r="G265" s="13">
        <v>-3.2363730229295E-2</v>
      </c>
      <c r="H265" s="13">
        <v>5.4031709475974098E-2</v>
      </c>
      <c r="I265" s="13">
        <v>2.2039652986038001E-2</v>
      </c>
      <c r="J265" s="14">
        <v>0.62302472221347505</v>
      </c>
      <c r="K265" s="13">
        <v>1.01089288980473</v>
      </c>
      <c r="L265" s="13">
        <v>0.96815437101681301</v>
      </c>
      <c r="M265" s="13">
        <v>1.0555180715493599</v>
      </c>
      <c r="N265" s="14">
        <v>0.774764441755873</v>
      </c>
      <c r="O265" s="13">
        <v>1</v>
      </c>
    </row>
    <row r="266" spans="1:15" x14ac:dyDescent="0.2">
      <c r="A266" s="12" t="s">
        <v>165</v>
      </c>
      <c r="B266" s="12" t="s">
        <v>166</v>
      </c>
      <c r="C266" s="12" t="s">
        <v>28</v>
      </c>
      <c r="D266" s="12" t="s">
        <v>36</v>
      </c>
      <c r="E266" s="12">
        <v>9</v>
      </c>
      <c r="F266" s="13">
        <v>1.0862550947690699E-3</v>
      </c>
      <c r="G266" s="13">
        <v>-0.12997340945126901</v>
      </c>
      <c r="H266" s="13">
        <v>0.13214591964080699</v>
      </c>
      <c r="I266" s="13">
        <v>6.6867175788794905E-2</v>
      </c>
      <c r="J266" s="14">
        <v>0.98749228153332202</v>
      </c>
      <c r="K266" s="13">
        <v>1.00108684528351</v>
      </c>
      <c r="L266" s="13">
        <v>0.87811878027034196</v>
      </c>
      <c r="M266" s="13">
        <v>1.1412748415324401</v>
      </c>
      <c r="N266" s="14">
        <v>0.774764441755873</v>
      </c>
      <c r="O266" s="13">
        <v>1</v>
      </c>
    </row>
    <row r="267" spans="1:15" x14ac:dyDescent="0.2">
      <c r="A267" s="12" t="s">
        <v>167</v>
      </c>
      <c r="B267" s="12" t="s">
        <v>168</v>
      </c>
      <c r="C267" s="12" t="s">
        <v>28</v>
      </c>
      <c r="D267" s="12" t="s">
        <v>36</v>
      </c>
      <c r="E267" s="12">
        <v>8</v>
      </c>
      <c r="F267" s="13">
        <v>-7.68473283785715E-2</v>
      </c>
      <c r="G267" s="13">
        <v>-0.25414068444392002</v>
      </c>
      <c r="H267" s="13">
        <v>0.100446027686777</v>
      </c>
      <c r="I267" s="13">
        <v>9.0455793910892104E-2</v>
      </c>
      <c r="J267" s="14">
        <v>0.42816219980518799</v>
      </c>
      <c r="K267" s="13">
        <v>0.92603122150286798</v>
      </c>
      <c r="L267" s="13">
        <v>0.77558268195258195</v>
      </c>
      <c r="M267" s="13">
        <v>1.1056639648518101</v>
      </c>
      <c r="N267" s="14">
        <v>0.70391882571960895</v>
      </c>
      <c r="O267" s="13">
        <v>1</v>
      </c>
    </row>
    <row r="268" spans="1:15" x14ac:dyDescent="0.2">
      <c r="A268" s="12" t="s">
        <v>167</v>
      </c>
      <c r="B268" s="12" t="s">
        <v>168</v>
      </c>
      <c r="C268" s="12" t="s">
        <v>28</v>
      </c>
      <c r="D268" s="12" t="s">
        <v>32</v>
      </c>
      <c r="E268" s="12">
        <v>8</v>
      </c>
      <c r="F268" s="13">
        <v>-2.2289609985918502E-2</v>
      </c>
      <c r="G268" s="13">
        <v>-7.79838633512136E-2</v>
      </c>
      <c r="H268" s="13">
        <v>3.3404643379376701E-2</v>
      </c>
      <c r="I268" s="13">
        <v>2.8415435390456701E-2</v>
      </c>
      <c r="J268" s="14">
        <v>0.43279424022076701</v>
      </c>
      <c r="K268" s="13">
        <v>0.97795696793098497</v>
      </c>
      <c r="L268" s="13">
        <v>0.92497935249005703</v>
      </c>
      <c r="M268" s="13">
        <v>1.0339688432505301</v>
      </c>
      <c r="N268" s="14">
        <v>0.70391882571960895</v>
      </c>
      <c r="O268" s="13">
        <v>1</v>
      </c>
    </row>
    <row r="269" spans="1:15" x14ac:dyDescent="0.2">
      <c r="A269" s="12" t="s">
        <v>167</v>
      </c>
      <c r="B269" s="12" t="s">
        <v>168</v>
      </c>
      <c r="C269" s="12" t="s">
        <v>28</v>
      </c>
      <c r="D269" s="12" t="s">
        <v>34</v>
      </c>
      <c r="E269" s="12">
        <v>8</v>
      </c>
      <c r="F269" s="13">
        <v>-2.9101690927345499E-2</v>
      </c>
      <c r="G269" s="13">
        <v>-0.104053745087116</v>
      </c>
      <c r="H269" s="13">
        <v>4.5850363232424897E-2</v>
      </c>
      <c r="I269" s="13">
        <v>3.82408439590666E-2</v>
      </c>
      <c r="J269" s="14">
        <v>0.471503749278333</v>
      </c>
      <c r="K269" s="13">
        <v>0.97131768524805495</v>
      </c>
      <c r="L269" s="13">
        <v>0.90117686229067095</v>
      </c>
      <c r="M269" s="13">
        <v>1.0469177418486899</v>
      </c>
      <c r="N269" s="14">
        <v>0.70391882571960895</v>
      </c>
      <c r="O269" s="13">
        <v>1</v>
      </c>
    </row>
    <row r="270" spans="1:15" x14ac:dyDescent="0.2">
      <c r="A270" s="12" t="s">
        <v>167</v>
      </c>
      <c r="B270" s="12" t="s">
        <v>168</v>
      </c>
      <c r="C270" s="12" t="s">
        <v>28</v>
      </c>
      <c r="D270" s="12" t="s">
        <v>29</v>
      </c>
      <c r="E270" s="12">
        <v>8</v>
      </c>
      <c r="F270" s="13">
        <v>-2.0723713850827701E-2</v>
      </c>
      <c r="G270" s="13">
        <v>-7.7221429270557307E-2</v>
      </c>
      <c r="H270" s="13">
        <v>3.57740015689018E-2</v>
      </c>
      <c r="I270" s="13">
        <v>2.8825365010066099E-2</v>
      </c>
      <c r="J270" s="14">
        <v>0.47217776245056697</v>
      </c>
      <c r="K270" s="13">
        <v>0.97948954658368703</v>
      </c>
      <c r="L270" s="13">
        <v>0.92568485718853599</v>
      </c>
      <c r="M270" s="13">
        <v>1.03642159036778</v>
      </c>
      <c r="N270" s="14">
        <v>0.70391882571960895</v>
      </c>
      <c r="O270" s="13">
        <v>1</v>
      </c>
    </row>
    <row r="271" spans="1:15" x14ac:dyDescent="0.2">
      <c r="A271" s="12" t="s">
        <v>169</v>
      </c>
      <c r="B271" s="12" t="s">
        <v>170</v>
      </c>
      <c r="C271" s="12" t="s">
        <v>28</v>
      </c>
      <c r="D271" s="12" t="s">
        <v>29</v>
      </c>
      <c r="E271" s="12">
        <v>6</v>
      </c>
      <c r="F271" s="13">
        <v>5.3983144079543799E-2</v>
      </c>
      <c r="G271" s="13">
        <v>2.7195014103081798E-3</v>
      </c>
      <c r="H271" s="13">
        <v>0.10524678674877901</v>
      </c>
      <c r="I271" s="13">
        <v>2.6154919729201899E-2</v>
      </c>
      <c r="J271" s="14">
        <v>3.9019928621354297E-2</v>
      </c>
      <c r="K271" s="13">
        <v>1.0554668111405301</v>
      </c>
      <c r="L271" s="13">
        <v>1.0027232026086501</v>
      </c>
      <c r="M271" s="13">
        <v>1.11098475284204</v>
      </c>
      <c r="N271" s="14">
        <v>0.118207430823514</v>
      </c>
      <c r="O271" s="13">
        <v>1</v>
      </c>
    </row>
    <row r="272" spans="1:15" x14ac:dyDescent="0.2">
      <c r="A272" s="12" t="s">
        <v>169</v>
      </c>
      <c r="B272" s="12" t="s">
        <v>170</v>
      </c>
      <c r="C272" s="12" t="s">
        <v>28</v>
      </c>
      <c r="D272" s="12" t="s">
        <v>32</v>
      </c>
      <c r="E272" s="12">
        <v>6</v>
      </c>
      <c r="F272" s="13">
        <v>4.1227854841240703E-2</v>
      </c>
      <c r="G272" s="13">
        <v>-2.0785476531107301E-2</v>
      </c>
      <c r="H272" s="13">
        <v>0.10324118621358901</v>
      </c>
      <c r="I272" s="13">
        <v>3.1639454781810197E-2</v>
      </c>
      <c r="J272" s="14">
        <v>0.19255700918881899</v>
      </c>
      <c r="K272" s="13">
        <v>1.04208952363899</v>
      </c>
      <c r="L272" s="13">
        <v>0.97942905255213997</v>
      </c>
      <c r="M272" s="13">
        <v>1.1087587941652599</v>
      </c>
      <c r="N272" s="14">
        <v>0.118207430823514</v>
      </c>
      <c r="O272" s="13">
        <v>1</v>
      </c>
    </row>
    <row r="273" spans="1:15" x14ac:dyDescent="0.2">
      <c r="A273" s="12" t="s">
        <v>169</v>
      </c>
      <c r="B273" s="12" t="s">
        <v>170</v>
      </c>
      <c r="C273" s="12" t="s">
        <v>28</v>
      </c>
      <c r="D273" s="12" t="s">
        <v>36</v>
      </c>
      <c r="E273" s="12">
        <v>6</v>
      </c>
      <c r="F273" s="13">
        <v>0.12641512524646301</v>
      </c>
      <c r="G273" s="13">
        <v>-3.8665480482107703E-2</v>
      </c>
      <c r="H273" s="13">
        <v>0.29149573097503501</v>
      </c>
      <c r="I273" s="13">
        <v>8.4224798841107701E-2</v>
      </c>
      <c r="J273" s="14">
        <v>0.20777274261522899</v>
      </c>
      <c r="K273" s="13">
        <v>1.13475313519606</v>
      </c>
      <c r="L273" s="13">
        <v>0.96207248734746698</v>
      </c>
      <c r="M273" s="13">
        <v>1.33842791969606</v>
      </c>
      <c r="N273" s="14">
        <v>0.118207430823514</v>
      </c>
      <c r="O273" s="13">
        <v>1</v>
      </c>
    </row>
    <row r="274" spans="1:15" x14ac:dyDescent="0.2">
      <c r="A274" s="12" t="s">
        <v>169</v>
      </c>
      <c r="B274" s="12" t="s">
        <v>170</v>
      </c>
      <c r="C274" s="12" t="s">
        <v>28</v>
      </c>
      <c r="D274" s="12" t="s">
        <v>34</v>
      </c>
      <c r="E274" s="12">
        <v>6</v>
      </c>
      <c r="F274" s="13">
        <v>4.3818877471524798E-2</v>
      </c>
      <c r="G274" s="13">
        <v>-2.3229526247520602E-2</v>
      </c>
      <c r="H274" s="13">
        <v>0.11086728119057</v>
      </c>
      <c r="I274" s="13">
        <v>3.4208369244410897E-2</v>
      </c>
      <c r="J274" s="14">
        <v>0.256409140384175</v>
      </c>
      <c r="K274" s="13">
        <v>1.0447931021815999</v>
      </c>
      <c r="L274" s="13">
        <v>0.97703820212278103</v>
      </c>
      <c r="M274" s="13">
        <v>1.1172466173733799</v>
      </c>
      <c r="N274" s="14">
        <v>0.118207430823514</v>
      </c>
      <c r="O274" s="13">
        <v>1</v>
      </c>
    </row>
    <row r="275" spans="1:15" x14ac:dyDescent="0.2">
      <c r="A275" s="12" t="s">
        <v>171</v>
      </c>
      <c r="B275" s="12" t="s">
        <v>172</v>
      </c>
      <c r="C275" s="12" t="s">
        <v>28</v>
      </c>
      <c r="D275" s="12" t="s">
        <v>29</v>
      </c>
      <c r="E275" s="12">
        <v>11</v>
      </c>
      <c r="F275" s="13">
        <v>-4.43925728310001E-2</v>
      </c>
      <c r="G275" s="13">
        <v>-9.6104899143122396E-2</v>
      </c>
      <c r="H275" s="13">
        <v>7.3197534811221196E-3</v>
      </c>
      <c r="I275" s="13">
        <v>2.6383839955164402E-2</v>
      </c>
      <c r="J275" s="14">
        <v>9.2458985703223695E-2</v>
      </c>
      <c r="K275" s="13">
        <v>0.95657835707890304</v>
      </c>
      <c r="L275" s="13">
        <v>0.90836872396998003</v>
      </c>
      <c r="M275" s="13">
        <v>1.0073466083603499</v>
      </c>
      <c r="N275" s="14">
        <v>0.22147152389376801</v>
      </c>
      <c r="O275" s="13">
        <v>1</v>
      </c>
    </row>
    <row r="276" spans="1:15" x14ac:dyDescent="0.2">
      <c r="A276" s="12" t="s">
        <v>171</v>
      </c>
      <c r="B276" s="12" t="s">
        <v>172</v>
      </c>
      <c r="C276" s="12" t="s">
        <v>28</v>
      </c>
      <c r="D276" s="12" t="s">
        <v>32</v>
      </c>
      <c r="E276" s="12">
        <v>11</v>
      </c>
      <c r="F276" s="13">
        <v>-3.4037368099572397E-2</v>
      </c>
      <c r="G276" s="13">
        <v>-8.6851894700060495E-2</v>
      </c>
      <c r="H276" s="13">
        <v>1.87771585009157E-2</v>
      </c>
      <c r="I276" s="13">
        <v>2.6946187041065401E-2</v>
      </c>
      <c r="J276" s="14">
        <v>0.206531385066831</v>
      </c>
      <c r="K276" s="13">
        <v>0.966535386372117</v>
      </c>
      <c r="L276" s="13">
        <v>0.91681287042358395</v>
      </c>
      <c r="M276" s="13">
        <v>1.01895455795454</v>
      </c>
      <c r="N276" s="14">
        <v>0.22147152389376801</v>
      </c>
      <c r="O276" s="13">
        <v>1</v>
      </c>
    </row>
    <row r="277" spans="1:15" x14ac:dyDescent="0.2">
      <c r="A277" s="12" t="s">
        <v>171</v>
      </c>
      <c r="B277" s="12" t="s">
        <v>172</v>
      </c>
      <c r="C277" s="12" t="s">
        <v>28</v>
      </c>
      <c r="D277" s="12" t="s">
        <v>36</v>
      </c>
      <c r="E277" s="12">
        <v>11</v>
      </c>
      <c r="F277" s="13">
        <v>-6.0779023297072902E-2</v>
      </c>
      <c r="G277" s="13">
        <v>-0.178322408500979</v>
      </c>
      <c r="H277" s="13">
        <v>5.67643619068329E-2</v>
      </c>
      <c r="I277" s="13">
        <v>5.9971114899952001E-2</v>
      </c>
      <c r="J277" s="14">
        <v>0.33730441447828202</v>
      </c>
      <c r="K277" s="13">
        <v>0.94103116276579502</v>
      </c>
      <c r="L277" s="13">
        <v>0.83667262963085898</v>
      </c>
      <c r="M277" s="13">
        <v>1.0584063801478101</v>
      </c>
      <c r="N277" s="14">
        <v>0.22147152389376801</v>
      </c>
      <c r="O277" s="13">
        <v>1</v>
      </c>
    </row>
    <row r="278" spans="1:15" x14ac:dyDescent="0.2">
      <c r="A278" s="12" t="s">
        <v>171</v>
      </c>
      <c r="B278" s="12" t="s">
        <v>172</v>
      </c>
      <c r="C278" s="12" t="s">
        <v>28</v>
      </c>
      <c r="D278" s="12" t="s">
        <v>34</v>
      </c>
      <c r="E278" s="12">
        <v>11</v>
      </c>
      <c r="F278" s="13">
        <v>-3.0024002061722201E-2</v>
      </c>
      <c r="G278" s="13">
        <v>-9.78542033501347E-2</v>
      </c>
      <c r="H278" s="13">
        <v>3.7806199226690401E-2</v>
      </c>
      <c r="I278" s="13">
        <v>3.4607245555312499E-2</v>
      </c>
      <c r="J278" s="14">
        <v>0.405970389936881</v>
      </c>
      <c r="K278" s="13">
        <v>0.97042224113444797</v>
      </c>
      <c r="L278" s="13">
        <v>0.90678109976332599</v>
      </c>
      <c r="M278" s="13">
        <v>1.0385299454677599</v>
      </c>
      <c r="N278" s="14">
        <v>0.22147152389376801</v>
      </c>
      <c r="O278" s="13">
        <v>1</v>
      </c>
    </row>
    <row r="279" spans="1:15" x14ac:dyDescent="0.2">
      <c r="A279" s="12" t="s">
        <v>173</v>
      </c>
      <c r="B279" s="12" t="s">
        <v>174</v>
      </c>
      <c r="C279" s="12" t="s">
        <v>28</v>
      </c>
      <c r="D279" s="12" t="s">
        <v>29</v>
      </c>
      <c r="E279" s="12">
        <v>11</v>
      </c>
      <c r="F279" s="13">
        <v>-5.3619294773790301E-2</v>
      </c>
      <c r="G279" s="13">
        <v>-9.7620889122605997E-2</v>
      </c>
      <c r="H279" s="13">
        <v>-9.6177004249746699E-3</v>
      </c>
      <c r="I279" s="13">
        <v>2.2449793035110001E-2</v>
      </c>
      <c r="J279" s="14">
        <v>1.6921483926933899E-2</v>
      </c>
      <c r="K279" s="13">
        <v>0.94779286752366798</v>
      </c>
      <c r="L279" s="13">
        <v>0.906992689377629</v>
      </c>
      <c r="M279" s="13">
        <v>0.99042840173844404</v>
      </c>
      <c r="N279" s="14">
        <v>5.8097094815806397E-2</v>
      </c>
      <c r="O279" s="13">
        <v>1</v>
      </c>
    </row>
    <row r="280" spans="1:15" x14ac:dyDescent="0.2">
      <c r="A280" s="12" t="s">
        <v>173</v>
      </c>
      <c r="B280" s="12" t="s">
        <v>174</v>
      </c>
      <c r="C280" s="12" t="s">
        <v>28</v>
      </c>
      <c r="D280" s="12" t="s">
        <v>32</v>
      </c>
      <c r="E280" s="12">
        <v>11</v>
      </c>
      <c r="F280" s="13">
        <v>-4.7426187098945402E-2</v>
      </c>
      <c r="G280" s="13">
        <v>-9.3745790595594097E-2</v>
      </c>
      <c r="H280" s="13">
        <v>-1.10658360229676E-3</v>
      </c>
      <c r="I280" s="13">
        <v>2.36324507635963E-2</v>
      </c>
      <c r="J280" s="14">
        <v>4.4768326538098098E-2</v>
      </c>
      <c r="K280" s="13">
        <v>0.95368086448598699</v>
      </c>
      <c r="L280" s="13">
        <v>0.91051419409442802</v>
      </c>
      <c r="M280" s="13">
        <v>0.99889402843555997</v>
      </c>
      <c r="N280" s="14">
        <v>5.8097094815806397E-2</v>
      </c>
      <c r="O280" s="13">
        <v>1</v>
      </c>
    </row>
    <row r="281" spans="1:15" x14ac:dyDescent="0.2">
      <c r="A281" s="12" t="s">
        <v>173</v>
      </c>
      <c r="B281" s="12" t="s">
        <v>174</v>
      </c>
      <c r="C281" s="12" t="s">
        <v>28</v>
      </c>
      <c r="D281" s="12" t="s">
        <v>34</v>
      </c>
      <c r="E281" s="12">
        <v>11</v>
      </c>
      <c r="F281" s="13">
        <v>-5.8857677584030398E-2</v>
      </c>
      <c r="G281" s="13">
        <v>-0.118361997980515</v>
      </c>
      <c r="H281" s="13">
        <v>6.4664281245450201E-4</v>
      </c>
      <c r="I281" s="13">
        <v>3.0359347141063701E-2</v>
      </c>
      <c r="J281" s="14">
        <v>8.1255664140075304E-2</v>
      </c>
      <c r="K281" s="13">
        <v>0.94284094701006904</v>
      </c>
      <c r="L281" s="13">
        <v>0.88837440465974604</v>
      </c>
      <c r="M281" s="13">
        <v>1.0006468519309899</v>
      </c>
      <c r="N281" s="14">
        <v>5.8097094815806397E-2</v>
      </c>
      <c r="O281" s="13">
        <v>1</v>
      </c>
    </row>
    <row r="282" spans="1:15" x14ac:dyDescent="0.2">
      <c r="A282" s="12" t="s">
        <v>173</v>
      </c>
      <c r="B282" s="12" t="s">
        <v>174</v>
      </c>
      <c r="C282" s="12" t="s">
        <v>28</v>
      </c>
      <c r="D282" s="12" t="s">
        <v>36</v>
      </c>
      <c r="E282" s="12">
        <v>11</v>
      </c>
      <c r="F282" s="13">
        <v>-4.7175614481455901E-2</v>
      </c>
      <c r="G282" s="13">
        <v>-0.18001941928453799</v>
      </c>
      <c r="H282" s="13">
        <v>8.5668190321625898E-2</v>
      </c>
      <c r="I282" s="13">
        <v>6.7777451430143798E-2</v>
      </c>
      <c r="J282" s="14">
        <v>0.50398190660534103</v>
      </c>
      <c r="K282" s="13">
        <v>0.95391986073815904</v>
      </c>
      <c r="L282" s="13">
        <v>0.83525399121886401</v>
      </c>
      <c r="M282" s="13">
        <v>1.0894447800037701</v>
      </c>
      <c r="N282" s="14">
        <v>5.8097094815806397E-2</v>
      </c>
      <c r="O282" s="13">
        <v>1</v>
      </c>
    </row>
    <row r="283" spans="1:15" x14ac:dyDescent="0.2">
      <c r="A283" s="12" t="s">
        <v>175</v>
      </c>
      <c r="B283" s="12" t="s">
        <v>176</v>
      </c>
      <c r="C283" s="12" t="s">
        <v>28</v>
      </c>
      <c r="D283" s="12" t="s">
        <v>36</v>
      </c>
      <c r="E283" s="12">
        <v>11</v>
      </c>
      <c r="F283" s="13">
        <v>3.92464136198983E-2</v>
      </c>
      <c r="G283" s="13">
        <v>-5.7899989886363697E-2</v>
      </c>
      <c r="H283" s="13">
        <v>0.13639281712616</v>
      </c>
      <c r="I283" s="13">
        <v>4.9564491584827501E-2</v>
      </c>
      <c r="J283" s="14">
        <v>0.44882817512036599</v>
      </c>
      <c r="K283" s="13">
        <v>1.0400267288287499</v>
      </c>
      <c r="L283" s="13">
        <v>0.94374432669463604</v>
      </c>
      <c r="M283" s="13">
        <v>1.1461320254677601</v>
      </c>
      <c r="N283" s="14">
        <v>0.70391882571960895</v>
      </c>
      <c r="O283" s="13">
        <v>1</v>
      </c>
    </row>
    <row r="284" spans="1:15" x14ac:dyDescent="0.2">
      <c r="A284" s="12" t="s">
        <v>175</v>
      </c>
      <c r="B284" s="12" t="s">
        <v>176</v>
      </c>
      <c r="C284" s="12" t="s">
        <v>28</v>
      </c>
      <c r="D284" s="12" t="s">
        <v>29</v>
      </c>
      <c r="E284" s="12">
        <v>11</v>
      </c>
      <c r="F284" s="13">
        <v>-1.41749171159223E-2</v>
      </c>
      <c r="G284" s="13">
        <v>-5.2859466742665E-2</v>
      </c>
      <c r="H284" s="13">
        <v>2.4509632510820299E-2</v>
      </c>
      <c r="I284" s="13">
        <v>1.9737015115685E-2</v>
      </c>
      <c r="J284" s="14">
        <v>0.47264044816059703</v>
      </c>
      <c r="K284" s="13">
        <v>0.985925074008841</v>
      </c>
      <c r="L284" s="13">
        <v>0.94851330078014395</v>
      </c>
      <c r="M284" s="13">
        <v>1.02481246257679</v>
      </c>
      <c r="N284" s="14">
        <v>0.70391882571960895</v>
      </c>
      <c r="O284" s="13">
        <v>1</v>
      </c>
    </row>
    <row r="285" spans="1:15" x14ac:dyDescent="0.2">
      <c r="A285" s="12" t="s">
        <v>175</v>
      </c>
      <c r="B285" s="12" t="s">
        <v>176</v>
      </c>
      <c r="C285" s="12" t="s">
        <v>28</v>
      </c>
      <c r="D285" s="12" t="s">
        <v>34</v>
      </c>
      <c r="E285" s="12">
        <v>11</v>
      </c>
      <c r="F285" s="13">
        <v>2.93058665474216E-3</v>
      </c>
      <c r="G285" s="13">
        <v>-3.8692811994000598E-2</v>
      </c>
      <c r="H285" s="13">
        <v>4.4553985303484901E-2</v>
      </c>
      <c r="I285" s="13">
        <v>2.1236427882011601E-2</v>
      </c>
      <c r="J285" s="14">
        <v>0.89298111823839899</v>
      </c>
      <c r="K285" s="13">
        <v>1.0029348850216999</v>
      </c>
      <c r="L285" s="13">
        <v>0.96204619281117298</v>
      </c>
      <c r="M285" s="13">
        <v>1.0455614201374599</v>
      </c>
      <c r="N285" s="14">
        <v>0.70391882571960895</v>
      </c>
      <c r="O285" s="13">
        <v>1</v>
      </c>
    </row>
    <row r="286" spans="1:15" x14ac:dyDescent="0.2">
      <c r="A286" s="12" t="s">
        <v>175</v>
      </c>
      <c r="B286" s="12" t="s">
        <v>176</v>
      </c>
      <c r="C286" s="12" t="s">
        <v>28</v>
      </c>
      <c r="D286" s="12" t="s">
        <v>32</v>
      </c>
      <c r="E286" s="12">
        <v>11</v>
      </c>
      <c r="F286" s="13">
        <v>-2.5123897779922E-3</v>
      </c>
      <c r="G286" s="13">
        <v>-4.2663465323074398E-2</v>
      </c>
      <c r="H286" s="13">
        <v>3.7638685767090001E-2</v>
      </c>
      <c r="I286" s="13">
        <v>2.0485242625042002E-2</v>
      </c>
      <c r="J286" s="14">
        <v>0.90238910009824502</v>
      </c>
      <c r="K286" s="13">
        <v>0.99749076363178801</v>
      </c>
      <c r="L286" s="13">
        <v>0.95823381471770497</v>
      </c>
      <c r="M286" s="13">
        <v>1.0383559922938499</v>
      </c>
      <c r="N286" s="14">
        <v>0.70391882571960895</v>
      </c>
      <c r="O286" s="13">
        <v>1</v>
      </c>
    </row>
    <row r="287" spans="1:15" x14ac:dyDescent="0.2">
      <c r="A287" s="12" t="s">
        <v>177</v>
      </c>
      <c r="B287" s="12" t="s">
        <v>178</v>
      </c>
      <c r="C287" s="12" t="s">
        <v>28</v>
      </c>
      <c r="D287" s="12" t="s">
        <v>29</v>
      </c>
      <c r="E287" s="12">
        <v>7</v>
      </c>
      <c r="F287" s="13">
        <v>5.2572478222981001E-2</v>
      </c>
      <c r="G287" s="13">
        <v>-6.10089894578211E-2</v>
      </c>
      <c r="H287" s="13">
        <v>0.16615394590378299</v>
      </c>
      <c r="I287" s="13">
        <v>5.7949728408572501E-2</v>
      </c>
      <c r="J287" s="14">
        <v>0.36429662228533599</v>
      </c>
      <c r="K287" s="13">
        <v>1.0539789498316201</v>
      </c>
      <c r="L287" s="13">
        <v>0.94081478232319304</v>
      </c>
      <c r="M287" s="13">
        <v>1.1807548601065201</v>
      </c>
      <c r="N287" s="14">
        <v>0.63597545924389198</v>
      </c>
      <c r="O287" s="13">
        <v>1</v>
      </c>
    </row>
    <row r="288" spans="1:15" x14ac:dyDescent="0.2">
      <c r="A288" s="12" t="s">
        <v>177</v>
      </c>
      <c r="B288" s="12" t="s">
        <v>178</v>
      </c>
      <c r="C288" s="12" t="s">
        <v>28</v>
      </c>
      <c r="D288" s="12" t="s">
        <v>36</v>
      </c>
      <c r="E288" s="12">
        <v>7</v>
      </c>
      <c r="F288" s="13">
        <v>0.116817651889372</v>
      </c>
      <c r="G288" s="13">
        <v>-0.31775548522400499</v>
      </c>
      <c r="H288" s="13">
        <v>0.55139078900274796</v>
      </c>
      <c r="I288" s="13">
        <v>0.22172098832315101</v>
      </c>
      <c r="J288" s="14">
        <v>0.62081470078262302</v>
      </c>
      <c r="K288" s="13">
        <v>1.1239144673242301</v>
      </c>
      <c r="L288" s="13">
        <v>0.72778071979995795</v>
      </c>
      <c r="M288" s="13">
        <v>1.7356652841915301</v>
      </c>
      <c r="N288" s="14">
        <v>0.63597545924389198</v>
      </c>
      <c r="O288" s="13">
        <v>1</v>
      </c>
    </row>
    <row r="289" spans="1:15" x14ac:dyDescent="0.2">
      <c r="A289" s="12" t="s">
        <v>177</v>
      </c>
      <c r="B289" s="12" t="s">
        <v>178</v>
      </c>
      <c r="C289" s="12" t="s">
        <v>28</v>
      </c>
      <c r="D289" s="12" t="s">
        <v>32</v>
      </c>
      <c r="E289" s="12">
        <v>7</v>
      </c>
      <c r="F289" s="13">
        <v>1.26265909222774E-2</v>
      </c>
      <c r="G289" s="13">
        <v>-4.79470580837758E-2</v>
      </c>
      <c r="H289" s="13">
        <v>7.3200239928330496E-2</v>
      </c>
      <c r="I289" s="13">
        <v>3.0904922962272E-2</v>
      </c>
      <c r="J289" s="14">
        <v>0.68286079482474304</v>
      </c>
      <c r="K289" s="13">
        <v>1.01270664289445</v>
      </c>
      <c r="L289" s="13">
        <v>0.95318424914237798</v>
      </c>
      <c r="M289" s="13">
        <v>1.0759459626880199</v>
      </c>
      <c r="N289" s="14">
        <v>0.63597545924389198</v>
      </c>
      <c r="O289" s="13">
        <v>1</v>
      </c>
    </row>
    <row r="290" spans="1:15" x14ac:dyDescent="0.2">
      <c r="A290" s="12" t="s">
        <v>177</v>
      </c>
      <c r="B290" s="12" t="s">
        <v>178</v>
      </c>
      <c r="C290" s="12" t="s">
        <v>28</v>
      </c>
      <c r="D290" s="12" t="s">
        <v>34</v>
      </c>
      <c r="E290" s="12">
        <v>7</v>
      </c>
      <c r="F290" s="13">
        <v>5.2490048733162004E-3</v>
      </c>
      <c r="G290" s="13">
        <v>-7.4182977436230896E-2</v>
      </c>
      <c r="H290" s="13">
        <v>8.4680987182863293E-2</v>
      </c>
      <c r="I290" s="13">
        <v>4.0526521586503599E-2</v>
      </c>
      <c r="J290" s="14">
        <v>0.90117889702181897</v>
      </c>
      <c r="K290" s="13">
        <v>1.00526280503454</v>
      </c>
      <c r="L290" s="13">
        <v>0.92850178342100897</v>
      </c>
      <c r="M290" s="13">
        <v>1.08836980739292</v>
      </c>
      <c r="N290" s="14">
        <v>0.63597545924389198</v>
      </c>
      <c r="O290" s="13">
        <v>1</v>
      </c>
    </row>
    <row r="291" spans="1:15" x14ac:dyDescent="0.2">
      <c r="A291" s="12" t="s">
        <v>179</v>
      </c>
      <c r="B291" s="12" t="s">
        <v>180</v>
      </c>
      <c r="C291" s="12" t="s">
        <v>28</v>
      </c>
      <c r="D291" s="12" t="s">
        <v>32</v>
      </c>
      <c r="E291" s="12">
        <v>14</v>
      </c>
      <c r="F291" s="13">
        <v>-6.88036572267125E-2</v>
      </c>
      <c r="G291" s="13">
        <v>-0.105166791088058</v>
      </c>
      <c r="H291" s="13">
        <v>-3.2440523365367499E-2</v>
      </c>
      <c r="I291" s="13">
        <v>1.8552619317012801E-2</v>
      </c>
      <c r="J291" s="14">
        <v>2.0843438150223501E-4</v>
      </c>
      <c r="K291" s="13">
        <v>0.93350995001822701</v>
      </c>
      <c r="L291" s="13">
        <v>0.90017436900202696</v>
      </c>
      <c r="M291" s="13">
        <v>0.96808002626108003</v>
      </c>
      <c r="N291" s="14">
        <v>5.3526356328187398E-2</v>
      </c>
      <c r="O291" s="13">
        <v>1</v>
      </c>
    </row>
    <row r="292" spans="1:15" x14ac:dyDescent="0.2">
      <c r="A292" s="12" t="s">
        <v>179</v>
      </c>
      <c r="B292" s="12" t="s">
        <v>180</v>
      </c>
      <c r="C292" s="12" t="s">
        <v>28</v>
      </c>
      <c r="D292" s="12" t="s">
        <v>34</v>
      </c>
      <c r="E292" s="12">
        <v>14</v>
      </c>
      <c r="F292" s="13">
        <v>-6.8858066572620696E-2</v>
      </c>
      <c r="G292" s="13">
        <v>-0.11146731305464</v>
      </c>
      <c r="H292" s="13">
        <v>-2.6248820090600901E-2</v>
      </c>
      <c r="I292" s="13">
        <v>2.1739411470418201E-2</v>
      </c>
      <c r="J292" s="14">
        <v>7.4184714695167504E-3</v>
      </c>
      <c r="K292" s="13">
        <v>0.93345915973419302</v>
      </c>
      <c r="L292" s="13">
        <v>0.89452063007236204</v>
      </c>
      <c r="M292" s="13">
        <v>0.97409268562221896</v>
      </c>
      <c r="N292" s="14">
        <v>5.3526356328187398E-2</v>
      </c>
      <c r="O292" s="13">
        <v>1</v>
      </c>
    </row>
    <row r="293" spans="1:15" x14ac:dyDescent="0.2">
      <c r="A293" s="12" t="s">
        <v>179</v>
      </c>
      <c r="B293" s="12" t="s">
        <v>180</v>
      </c>
      <c r="C293" s="12" t="s">
        <v>28</v>
      </c>
      <c r="D293" s="12" t="s">
        <v>29</v>
      </c>
      <c r="E293" s="12">
        <v>14</v>
      </c>
      <c r="F293" s="13">
        <v>-5.5072135037273498E-2</v>
      </c>
      <c r="G293" s="13">
        <v>-9.9128877702090903E-2</v>
      </c>
      <c r="H293" s="13">
        <v>-1.1015392372456001E-2</v>
      </c>
      <c r="I293" s="13">
        <v>2.2477929931029299E-2</v>
      </c>
      <c r="J293" s="14">
        <v>1.42834917116667E-2</v>
      </c>
      <c r="K293" s="13">
        <v>0.94641687567449895</v>
      </c>
      <c r="L293" s="13">
        <v>0.90562598550627904</v>
      </c>
      <c r="M293" s="13">
        <v>0.98904505490834205</v>
      </c>
      <c r="N293" s="14">
        <v>5.3526356328187398E-2</v>
      </c>
      <c r="O293" s="13">
        <v>1</v>
      </c>
    </row>
    <row r="294" spans="1:15" x14ac:dyDescent="0.2">
      <c r="A294" s="12" t="s">
        <v>179</v>
      </c>
      <c r="B294" s="12" t="s">
        <v>180</v>
      </c>
      <c r="C294" s="12" t="s">
        <v>28</v>
      </c>
      <c r="D294" s="12" t="s">
        <v>36</v>
      </c>
      <c r="E294" s="12">
        <v>14</v>
      </c>
      <c r="F294" s="13">
        <v>-4.93226771663242E-2</v>
      </c>
      <c r="G294" s="13">
        <v>-0.13905982548158399</v>
      </c>
      <c r="H294" s="13">
        <v>4.0414471148935899E-2</v>
      </c>
      <c r="I294" s="13">
        <v>4.5784259344520399E-2</v>
      </c>
      <c r="J294" s="14">
        <v>0.30253368501462102</v>
      </c>
      <c r="K294" s="13">
        <v>0.95187393215522798</v>
      </c>
      <c r="L294" s="13">
        <v>0.87017596820464105</v>
      </c>
      <c r="M294" s="13">
        <v>1.0412422496406799</v>
      </c>
      <c r="N294" s="14">
        <v>5.3526356328187398E-2</v>
      </c>
      <c r="O294" s="13">
        <v>1</v>
      </c>
    </row>
    <row r="295" spans="1:15" x14ac:dyDescent="0.2">
      <c r="A295" s="12" t="s">
        <v>181</v>
      </c>
      <c r="B295" s="12" t="s">
        <v>182</v>
      </c>
      <c r="C295" s="12" t="s">
        <v>28</v>
      </c>
      <c r="D295" s="12" t="s">
        <v>32</v>
      </c>
      <c r="E295" s="12">
        <v>9</v>
      </c>
      <c r="F295" s="13">
        <v>-4.2805963164044197E-2</v>
      </c>
      <c r="G295" s="13">
        <v>-9.2343425494406897E-2</v>
      </c>
      <c r="H295" s="13">
        <v>6.7314991663184999E-3</v>
      </c>
      <c r="I295" s="13">
        <v>2.5274215474674799E-2</v>
      </c>
      <c r="J295" s="14">
        <v>9.0329643345609806E-2</v>
      </c>
      <c r="K295" s="13">
        <v>0.95809727819627399</v>
      </c>
      <c r="L295" s="13">
        <v>0.91179196316432898</v>
      </c>
      <c r="M295" s="13">
        <v>1.0067542066299899</v>
      </c>
      <c r="N295" s="14">
        <v>0.29272309894069698</v>
      </c>
      <c r="O295" s="13">
        <v>1</v>
      </c>
    </row>
    <row r="296" spans="1:15" x14ac:dyDescent="0.2">
      <c r="A296" s="12" t="s">
        <v>181</v>
      </c>
      <c r="B296" s="12" t="s">
        <v>182</v>
      </c>
      <c r="C296" s="12" t="s">
        <v>28</v>
      </c>
      <c r="D296" s="12" t="s">
        <v>29</v>
      </c>
      <c r="E296" s="12">
        <v>9</v>
      </c>
      <c r="F296" s="13">
        <v>-4.28999324541601E-2</v>
      </c>
      <c r="G296" s="13">
        <v>-0.100176962556022</v>
      </c>
      <c r="H296" s="13">
        <v>1.43770976477014E-2</v>
      </c>
      <c r="I296" s="13">
        <v>2.92229745417661E-2</v>
      </c>
      <c r="J296" s="14">
        <v>0.142098591718785</v>
      </c>
      <c r="K296" s="13">
        <v>0.95800725070515602</v>
      </c>
      <c r="L296" s="13">
        <v>0.90467730986067396</v>
      </c>
      <c r="M296" s="13">
        <v>1.0144809451946999</v>
      </c>
      <c r="N296" s="14">
        <v>0.29272309894069698</v>
      </c>
      <c r="O296" s="13">
        <v>1</v>
      </c>
    </row>
    <row r="297" spans="1:15" x14ac:dyDescent="0.2">
      <c r="A297" s="12" t="s">
        <v>181</v>
      </c>
      <c r="B297" s="12" t="s">
        <v>182</v>
      </c>
      <c r="C297" s="12" t="s">
        <v>28</v>
      </c>
      <c r="D297" s="12" t="s">
        <v>34</v>
      </c>
      <c r="E297" s="12">
        <v>9</v>
      </c>
      <c r="F297" s="13">
        <v>-4.47226639410018E-2</v>
      </c>
      <c r="G297" s="13">
        <v>-0.122657844021832</v>
      </c>
      <c r="H297" s="13">
        <v>3.3212516139828799E-2</v>
      </c>
      <c r="I297" s="13">
        <v>3.9762846980015601E-2</v>
      </c>
      <c r="J297" s="14">
        <v>0.29331257829630297</v>
      </c>
      <c r="K297" s="13">
        <v>0.95626265117593401</v>
      </c>
      <c r="L297" s="13">
        <v>0.88456627042583502</v>
      </c>
      <c r="M297" s="13">
        <v>1.03377020875305</v>
      </c>
      <c r="N297" s="14">
        <v>0.29272309894069698</v>
      </c>
      <c r="O297" s="13">
        <v>1</v>
      </c>
    </row>
    <row r="298" spans="1:15" x14ac:dyDescent="0.2">
      <c r="A298" s="12" t="s">
        <v>181</v>
      </c>
      <c r="B298" s="12" t="s">
        <v>182</v>
      </c>
      <c r="C298" s="12" t="s">
        <v>28</v>
      </c>
      <c r="D298" s="12" t="s">
        <v>36</v>
      </c>
      <c r="E298" s="12">
        <v>9</v>
      </c>
      <c r="F298" s="13">
        <v>-2.3494339534670301E-2</v>
      </c>
      <c r="G298" s="13">
        <v>-0.197075456112032</v>
      </c>
      <c r="H298" s="13">
        <v>0.15008677704269099</v>
      </c>
      <c r="I298" s="13">
        <v>8.8561794172123204E-2</v>
      </c>
      <c r="J298" s="14">
        <v>0.79843067348953201</v>
      </c>
      <c r="K298" s="13">
        <v>0.976779503679711</v>
      </c>
      <c r="L298" s="13">
        <v>0.82112867179794802</v>
      </c>
      <c r="M298" s="13">
        <v>1.1619350676425499</v>
      </c>
      <c r="N298" s="14">
        <v>0.29272309894069698</v>
      </c>
      <c r="O298" s="13">
        <v>1</v>
      </c>
    </row>
    <row r="299" spans="1:15" x14ac:dyDescent="0.2">
      <c r="A299" s="12" t="s">
        <v>183</v>
      </c>
      <c r="B299" s="12" t="s">
        <v>184</v>
      </c>
      <c r="C299" s="12" t="s">
        <v>28</v>
      </c>
      <c r="D299" s="12" t="s">
        <v>32</v>
      </c>
      <c r="E299" s="12">
        <v>7</v>
      </c>
      <c r="F299" s="13">
        <v>-9.1001661943734199E-2</v>
      </c>
      <c r="G299" s="13">
        <v>-0.15190276555578699</v>
      </c>
      <c r="H299" s="13">
        <v>-3.0100558331681199E-2</v>
      </c>
      <c r="I299" s="13">
        <v>3.1071991638802501E-2</v>
      </c>
      <c r="J299" s="14">
        <v>3.4034330439360202E-3</v>
      </c>
      <c r="K299" s="13">
        <v>0.91301619351646301</v>
      </c>
      <c r="L299" s="13">
        <v>0.85907180804998695</v>
      </c>
      <c r="M299" s="13">
        <v>0.97034795207106495</v>
      </c>
      <c r="N299" s="14">
        <v>0.226527334089001</v>
      </c>
      <c r="O299" s="13">
        <v>1</v>
      </c>
    </row>
    <row r="300" spans="1:15" x14ac:dyDescent="0.2">
      <c r="A300" s="12" t="s">
        <v>183</v>
      </c>
      <c r="B300" s="12" t="s">
        <v>184</v>
      </c>
      <c r="C300" s="12" t="s">
        <v>28</v>
      </c>
      <c r="D300" s="12" t="s">
        <v>34</v>
      </c>
      <c r="E300" s="12">
        <v>7</v>
      </c>
      <c r="F300" s="13">
        <v>-9.9582609162903804E-2</v>
      </c>
      <c r="G300" s="13">
        <v>-0.17241596935176501</v>
      </c>
      <c r="H300" s="13">
        <v>-2.6749248974042499E-2</v>
      </c>
      <c r="I300" s="13">
        <v>3.7159877647378201E-2</v>
      </c>
      <c r="J300" s="14">
        <v>3.6543840497699001E-2</v>
      </c>
      <c r="K300" s="13">
        <v>0.90521516771245203</v>
      </c>
      <c r="L300" s="13">
        <v>0.84162900847157696</v>
      </c>
      <c r="M300" s="13">
        <v>0.97360534345740202</v>
      </c>
      <c r="N300" s="14">
        <v>0.226527334089001</v>
      </c>
      <c r="O300" s="13">
        <v>1</v>
      </c>
    </row>
    <row r="301" spans="1:15" x14ac:dyDescent="0.2">
      <c r="A301" s="12" t="s">
        <v>183</v>
      </c>
      <c r="B301" s="12" t="s">
        <v>184</v>
      </c>
      <c r="C301" s="12" t="s">
        <v>28</v>
      </c>
      <c r="D301" s="12" t="s">
        <v>29</v>
      </c>
      <c r="E301" s="12">
        <v>7</v>
      </c>
      <c r="F301" s="13">
        <v>-6.8922834954685E-2</v>
      </c>
      <c r="G301" s="13">
        <v>-0.15026614290211199</v>
      </c>
      <c r="H301" s="13">
        <v>1.24204729927423E-2</v>
      </c>
      <c r="I301" s="13">
        <v>4.15016877282793E-2</v>
      </c>
      <c r="J301" s="14">
        <v>9.6768958251612094E-2</v>
      </c>
      <c r="K301" s="13">
        <v>0.93339870305255601</v>
      </c>
      <c r="L301" s="13">
        <v>0.86047893558648902</v>
      </c>
      <c r="M301" s="13">
        <v>1.01249792740873</v>
      </c>
      <c r="N301" s="14">
        <v>0.226527334089001</v>
      </c>
      <c r="O301" s="13">
        <v>1</v>
      </c>
    </row>
    <row r="302" spans="1:15" x14ac:dyDescent="0.2">
      <c r="A302" s="12" t="s">
        <v>183</v>
      </c>
      <c r="B302" s="12" t="s">
        <v>184</v>
      </c>
      <c r="C302" s="12" t="s">
        <v>28</v>
      </c>
      <c r="D302" s="12" t="s">
        <v>36</v>
      </c>
      <c r="E302" s="12">
        <v>7</v>
      </c>
      <c r="F302" s="13">
        <v>-0.125220282595014</v>
      </c>
      <c r="G302" s="13">
        <v>-0.287178387185274</v>
      </c>
      <c r="H302" s="13">
        <v>3.6737821995246299E-2</v>
      </c>
      <c r="I302" s="13">
        <v>8.2631686015438799E-2</v>
      </c>
      <c r="J302" s="14">
        <v>0.19010435165970599</v>
      </c>
      <c r="K302" s="13">
        <v>0.88230252528655595</v>
      </c>
      <c r="L302" s="13">
        <v>0.75037785910292298</v>
      </c>
      <c r="M302" s="13">
        <v>1.0374209962134</v>
      </c>
      <c r="N302" s="14">
        <v>0.226527334089001</v>
      </c>
      <c r="O302" s="13">
        <v>1</v>
      </c>
    </row>
    <row r="303" spans="1:15" x14ac:dyDescent="0.2">
      <c r="A303" s="12" t="s">
        <v>185</v>
      </c>
      <c r="B303" s="12" t="s">
        <v>186</v>
      </c>
      <c r="C303" s="12" t="s">
        <v>28</v>
      </c>
      <c r="D303" s="12" t="s">
        <v>36</v>
      </c>
      <c r="E303" s="12">
        <v>10</v>
      </c>
      <c r="F303" s="13">
        <v>9.4853076751743398E-2</v>
      </c>
      <c r="G303" s="13">
        <v>-6.6553620578739996E-3</v>
      </c>
      <c r="H303" s="13">
        <v>0.196361515561361</v>
      </c>
      <c r="I303" s="13">
        <v>5.1790019800825197E-2</v>
      </c>
      <c r="J303" s="14">
        <v>0.104397928311852</v>
      </c>
      <c r="K303" s="13">
        <v>1.09949730154341</v>
      </c>
      <c r="L303" s="13">
        <v>0.99336673581389701</v>
      </c>
      <c r="M303" s="13">
        <v>1.2169667782470699</v>
      </c>
      <c r="N303" s="14">
        <v>0.99206525032912996</v>
      </c>
      <c r="O303" s="13">
        <v>1</v>
      </c>
    </row>
    <row r="304" spans="1:15" x14ac:dyDescent="0.2">
      <c r="A304" s="12" t="s">
        <v>185</v>
      </c>
      <c r="B304" s="12" t="s">
        <v>186</v>
      </c>
      <c r="C304" s="12" t="s">
        <v>28</v>
      </c>
      <c r="D304" s="12" t="s">
        <v>34</v>
      </c>
      <c r="E304" s="12">
        <v>10</v>
      </c>
      <c r="F304" s="13">
        <v>1.9906939459958198E-2</v>
      </c>
      <c r="G304" s="13">
        <v>-1.8334633112767399E-2</v>
      </c>
      <c r="H304" s="13">
        <v>5.81485120326838E-2</v>
      </c>
      <c r="I304" s="13">
        <v>1.9511006414655901E-2</v>
      </c>
      <c r="J304" s="14">
        <v>0.33423120737638101</v>
      </c>
      <c r="K304" s="13">
        <v>1.0201064039565699</v>
      </c>
      <c r="L304" s="13">
        <v>0.98183242373953294</v>
      </c>
      <c r="M304" s="13">
        <v>1.0598723878253899</v>
      </c>
      <c r="N304" s="14">
        <v>0.99206525032912996</v>
      </c>
      <c r="O304" s="13">
        <v>1</v>
      </c>
    </row>
    <row r="305" spans="1:15" x14ac:dyDescent="0.2">
      <c r="A305" s="12" t="s">
        <v>185</v>
      </c>
      <c r="B305" s="12" t="s">
        <v>186</v>
      </c>
      <c r="C305" s="12" t="s">
        <v>28</v>
      </c>
      <c r="D305" s="12" t="s">
        <v>32</v>
      </c>
      <c r="E305" s="12">
        <v>10</v>
      </c>
      <c r="F305" s="13">
        <v>9.0056992089584797E-3</v>
      </c>
      <c r="G305" s="13">
        <v>-3.2133450709357497E-2</v>
      </c>
      <c r="H305" s="13">
        <v>5.0144849127274398E-2</v>
      </c>
      <c r="I305" s="13">
        <v>2.0989362203222402E-2</v>
      </c>
      <c r="J305" s="14">
        <v>0.66787944083744699</v>
      </c>
      <c r="K305" s="13">
        <v>1.0090463725236101</v>
      </c>
      <c r="L305" s="13">
        <v>0.96837734281252896</v>
      </c>
      <c r="M305" s="13">
        <v>1.0514233831058999</v>
      </c>
      <c r="N305" s="14">
        <v>0.99206525032912996</v>
      </c>
      <c r="O305" s="13">
        <v>1</v>
      </c>
    </row>
    <row r="306" spans="1:15" x14ac:dyDescent="0.2">
      <c r="A306" s="12" t="s">
        <v>185</v>
      </c>
      <c r="B306" s="12" t="s">
        <v>186</v>
      </c>
      <c r="C306" s="12" t="s">
        <v>28</v>
      </c>
      <c r="D306" s="12" t="s">
        <v>29</v>
      </c>
      <c r="E306" s="12">
        <v>10</v>
      </c>
      <c r="F306" s="13">
        <v>2.4729799698892301E-4</v>
      </c>
      <c r="G306" s="13">
        <v>-4.8491671551341001E-2</v>
      </c>
      <c r="H306" s="13">
        <v>4.8986267545318797E-2</v>
      </c>
      <c r="I306" s="13">
        <v>2.4866821198127501E-2</v>
      </c>
      <c r="J306" s="14">
        <v>0.99206525032912996</v>
      </c>
      <c r="K306" s="13">
        <v>1.0002473285776601</v>
      </c>
      <c r="L306" s="13">
        <v>0.95266527349661501</v>
      </c>
      <c r="M306" s="13">
        <v>1.05020592873568</v>
      </c>
      <c r="N306" s="14">
        <v>0.99206525032912996</v>
      </c>
      <c r="O306" s="13">
        <v>1</v>
      </c>
    </row>
    <row r="307" spans="1:15" x14ac:dyDescent="0.2">
      <c r="A307" s="12" t="s">
        <v>187</v>
      </c>
      <c r="B307" s="12" t="s">
        <v>188</v>
      </c>
      <c r="C307" s="12" t="s">
        <v>28</v>
      </c>
      <c r="D307" s="12" t="s">
        <v>32</v>
      </c>
      <c r="E307" s="12">
        <v>11</v>
      </c>
      <c r="F307" s="13">
        <v>2.2612712896050099E-2</v>
      </c>
      <c r="G307" s="13">
        <v>-1.56434889024883E-2</v>
      </c>
      <c r="H307" s="13">
        <v>6.0868914694588501E-2</v>
      </c>
      <c r="I307" s="13">
        <v>1.9518470305376699E-2</v>
      </c>
      <c r="J307" s="14">
        <v>0.246648244828931</v>
      </c>
      <c r="K307" s="13">
        <v>1.02287031834318</v>
      </c>
      <c r="L307" s="13">
        <v>0.98447823491505304</v>
      </c>
      <c r="M307" s="13">
        <v>1.0627595928900899</v>
      </c>
      <c r="N307" s="14">
        <v>0.90194029443982404</v>
      </c>
      <c r="O307" s="13">
        <v>1</v>
      </c>
    </row>
    <row r="308" spans="1:15" x14ac:dyDescent="0.2">
      <c r="A308" s="12" t="s">
        <v>187</v>
      </c>
      <c r="B308" s="12" t="s">
        <v>188</v>
      </c>
      <c r="C308" s="12" t="s">
        <v>28</v>
      </c>
      <c r="D308" s="12" t="s">
        <v>36</v>
      </c>
      <c r="E308" s="12">
        <v>11</v>
      </c>
      <c r="F308" s="13">
        <v>6.0982330901783503E-2</v>
      </c>
      <c r="G308" s="13">
        <v>-4.73259710078308E-2</v>
      </c>
      <c r="H308" s="13">
        <v>0.169290632811398</v>
      </c>
      <c r="I308" s="13">
        <v>5.5259337708986903E-2</v>
      </c>
      <c r="J308" s="14">
        <v>0.29841268020323802</v>
      </c>
      <c r="K308" s="13">
        <v>1.0628801338878</v>
      </c>
      <c r="L308" s="13">
        <v>0.95377644344359203</v>
      </c>
      <c r="M308" s="13">
        <v>1.18446433310362</v>
      </c>
      <c r="N308" s="14">
        <v>0.90194029443982404</v>
      </c>
      <c r="O308" s="13">
        <v>1</v>
      </c>
    </row>
    <row r="309" spans="1:15" x14ac:dyDescent="0.2">
      <c r="A309" s="12" t="s">
        <v>187</v>
      </c>
      <c r="B309" s="12" t="s">
        <v>188</v>
      </c>
      <c r="C309" s="12" t="s">
        <v>28</v>
      </c>
      <c r="D309" s="12" t="s">
        <v>34</v>
      </c>
      <c r="E309" s="12">
        <v>11</v>
      </c>
      <c r="F309" s="13">
        <v>1.74554735834054E-2</v>
      </c>
      <c r="G309" s="13">
        <v>-2.13244501444988E-2</v>
      </c>
      <c r="H309" s="13">
        <v>5.6235397311309603E-2</v>
      </c>
      <c r="I309" s="13">
        <v>1.97856753713797E-2</v>
      </c>
      <c r="J309" s="14">
        <v>0.398364132779777</v>
      </c>
      <c r="K309" s="13">
        <v>1.0176087106726099</v>
      </c>
      <c r="L309" s="13">
        <v>0.97890130836949596</v>
      </c>
      <c r="M309" s="13">
        <v>1.05784666869185</v>
      </c>
      <c r="N309" s="14">
        <v>0.90194029443982404</v>
      </c>
      <c r="O309" s="13">
        <v>1</v>
      </c>
    </row>
    <row r="310" spans="1:15" x14ac:dyDescent="0.2">
      <c r="A310" s="12" t="s">
        <v>187</v>
      </c>
      <c r="B310" s="12" t="s">
        <v>188</v>
      </c>
      <c r="C310" s="12" t="s">
        <v>28</v>
      </c>
      <c r="D310" s="12" t="s">
        <v>29</v>
      </c>
      <c r="E310" s="12">
        <v>11</v>
      </c>
      <c r="F310" s="13">
        <v>5.3779735158355803E-3</v>
      </c>
      <c r="G310" s="13">
        <v>-3.7456152088977901E-2</v>
      </c>
      <c r="H310" s="13">
        <v>4.8212099120649103E-2</v>
      </c>
      <c r="I310" s="13">
        <v>2.1854145716741599E-2</v>
      </c>
      <c r="J310" s="14">
        <v>0.80561657367440598</v>
      </c>
      <c r="K310" s="13">
        <v>1.00539246077446</v>
      </c>
      <c r="L310" s="13">
        <v>0.963236652709898</v>
      </c>
      <c r="M310" s="13">
        <v>1.0493932070985601</v>
      </c>
      <c r="N310" s="14">
        <v>0.90194029443982404</v>
      </c>
      <c r="O310" s="13">
        <v>1</v>
      </c>
    </row>
    <row r="311" spans="1:15" x14ac:dyDescent="0.2">
      <c r="A311" s="12" t="s">
        <v>189</v>
      </c>
      <c r="B311" s="12" t="s">
        <v>190</v>
      </c>
      <c r="C311" s="12" t="s">
        <v>28</v>
      </c>
      <c r="D311" s="12" t="s">
        <v>36</v>
      </c>
      <c r="E311" s="12">
        <v>8</v>
      </c>
      <c r="F311" s="13">
        <v>-9.5285743461939604E-2</v>
      </c>
      <c r="G311" s="13">
        <v>-0.26476682220724501</v>
      </c>
      <c r="H311" s="13">
        <v>7.4195335283365499E-2</v>
      </c>
      <c r="I311" s="13">
        <v>8.6469938135359706E-2</v>
      </c>
      <c r="J311" s="14">
        <v>0.31271133734933998</v>
      </c>
      <c r="K311" s="13">
        <v>0.90911312421905</v>
      </c>
      <c r="L311" s="13">
        <v>0.76738486622469704</v>
      </c>
      <c r="M311" s="13">
        <v>1.07701716440329</v>
      </c>
      <c r="N311" s="14">
        <v>0.65317229362429596</v>
      </c>
      <c r="O311" s="13">
        <v>1</v>
      </c>
    </row>
    <row r="312" spans="1:15" x14ac:dyDescent="0.2">
      <c r="A312" s="12" t="s">
        <v>189</v>
      </c>
      <c r="B312" s="12" t="s">
        <v>190</v>
      </c>
      <c r="C312" s="12" t="s">
        <v>28</v>
      </c>
      <c r="D312" s="12" t="s">
        <v>32</v>
      </c>
      <c r="E312" s="12">
        <v>8</v>
      </c>
      <c r="F312" s="13">
        <v>-2.4230221125551499E-2</v>
      </c>
      <c r="G312" s="13">
        <v>-7.5320239550659904E-2</v>
      </c>
      <c r="H312" s="13">
        <v>2.6859797299556901E-2</v>
      </c>
      <c r="I312" s="13">
        <v>2.60663359311777E-2</v>
      </c>
      <c r="J312" s="14">
        <v>0.352598987763722</v>
      </c>
      <c r="K312" s="13">
        <v>0.97606097403339698</v>
      </c>
      <c r="L312" s="13">
        <v>0.92744643373789604</v>
      </c>
      <c r="M312" s="13">
        <v>1.0272237731200999</v>
      </c>
      <c r="N312" s="14">
        <v>0.65317229362429596</v>
      </c>
      <c r="O312" s="13">
        <v>1</v>
      </c>
    </row>
    <row r="313" spans="1:15" x14ac:dyDescent="0.2">
      <c r="A313" s="12" t="s">
        <v>189</v>
      </c>
      <c r="B313" s="12" t="s">
        <v>190</v>
      </c>
      <c r="C313" s="12" t="s">
        <v>28</v>
      </c>
      <c r="D313" s="12" t="s">
        <v>29</v>
      </c>
      <c r="E313" s="12">
        <v>8</v>
      </c>
      <c r="F313" s="13">
        <v>-2.32876973470479E-2</v>
      </c>
      <c r="G313" s="13">
        <v>-7.8304862769213293E-2</v>
      </c>
      <c r="H313" s="13">
        <v>3.1729468075117499E-2</v>
      </c>
      <c r="I313" s="13">
        <v>2.8069982358247699E-2</v>
      </c>
      <c r="J313" s="14">
        <v>0.406748052343539</v>
      </c>
      <c r="K313" s="13">
        <v>0.97698136838934002</v>
      </c>
      <c r="L313" s="13">
        <v>0.92468248230637395</v>
      </c>
      <c r="M313" s="13">
        <v>1.0322382141372299</v>
      </c>
      <c r="N313" s="14">
        <v>0.65317229362429596</v>
      </c>
      <c r="O313" s="13">
        <v>1</v>
      </c>
    </row>
    <row r="314" spans="1:15" x14ac:dyDescent="0.2">
      <c r="A314" s="12" t="s">
        <v>189</v>
      </c>
      <c r="B314" s="12" t="s">
        <v>190</v>
      </c>
      <c r="C314" s="12" t="s">
        <v>28</v>
      </c>
      <c r="D314" s="12" t="s">
        <v>34</v>
      </c>
      <c r="E314" s="12">
        <v>8</v>
      </c>
      <c r="F314" s="13">
        <v>-2.84834678820244E-2</v>
      </c>
      <c r="G314" s="13">
        <v>-9.2628168218019502E-2</v>
      </c>
      <c r="H314" s="13">
        <v>3.5661232453970799E-2</v>
      </c>
      <c r="I314" s="13">
        <v>3.27268879265281E-2</v>
      </c>
      <c r="J314" s="14">
        <v>0.41296392700151802</v>
      </c>
      <c r="K314" s="13">
        <v>0.97191836188234104</v>
      </c>
      <c r="L314" s="13">
        <v>0.91153237399718601</v>
      </c>
      <c r="M314" s="13">
        <v>1.0363047206121201</v>
      </c>
      <c r="N314" s="14">
        <v>0.65317229362429596</v>
      </c>
      <c r="O314" s="13">
        <v>1</v>
      </c>
    </row>
    <row r="315" spans="1:15" x14ac:dyDescent="0.2">
      <c r="A315" s="12" t="s">
        <v>191</v>
      </c>
      <c r="B315" s="12" t="s">
        <v>192</v>
      </c>
      <c r="C315" s="12" t="s">
        <v>28</v>
      </c>
      <c r="D315" s="12" t="s">
        <v>29</v>
      </c>
      <c r="E315" s="12">
        <v>6</v>
      </c>
      <c r="F315" s="13">
        <v>6.3883592542201495E-2</v>
      </c>
      <c r="G315" s="13">
        <v>1.1040896513601101E-2</v>
      </c>
      <c r="H315" s="13">
        <v>0.116726288570802</v>
      </c>
      <c r="I315" s="13">
        <v>2.69605591982655E-2</v>
      </c>
      <c r="J315" s="14">
        <v>1.7811176904136701E-2</v>
      </c>
      <c r="K315" s="13">
        <v>1.0659683048784501</v>
      </c>
      <c r="L315" s="13">
        <v>1.01110207214883</v>
      </c>
      <c r="M315" s="13">
        <v>1.1238117874593601</v>
      </c>
      <c r="N315" s="14">
        <v>5.91790716492284E-2</v>
      </c>
      <c r="O315" s="13">
        <v>1</v>
      </c>
    </row>
    <row r="316" spans="1:15" x14ac:dyDescent="0.2">
      <c r="A316" s="12" t="s">
        <v>191</v>
      </c>
      <c r="B316" s="12" t="s">
        <v>192</v>
      </c>
      <c r="C316" s="12" t="s">
        <v>28</v>
      </c>
      <c r="D316" s="12" t="s">
        <v>32</v>
      </c>
      <c r="E316" s="12">
        <v>6</v>
      </c>
      <c r="F316" s="13">
        <v>4.9676472726522002E-2</v>
      </c>
      <c r="G316" s="13">
        <v>-5.4720821471528304E-3</v>
      </c>
      <c r="H316" s="13">
        <v>0.104825027600197</v>
      </c>
      <c r="I316" s="13">
        <v>2.8137017792691201E-2</v>
      </c>
      <c r="J316" s="14">
        <v>7.7476381681178902E-2</v>
      </c>
      <c r="K316" s="13">
        <v>1.0509310365168101</v>
      </c>
      <c r="L316" s="13">
        <v>0.99454286242262901</v>
      </c>
      <c r="M316" s="13">
        <v>1.11051628365612</v>
      </c>
      <c r="N316" s="14">
        <v>5.91790716492284E-2</v>
      </c>
      <c r="O316" s="13">
        <v>1</v>
      </c>
    </row>
    <row r="317" spans="1:15" x14ac:dyDescent="0.2">
      <c r="A317" s="12" t="s">
        <v>191</v>
      </c>
      <c r="B317" s="12" t="s">
        <v>192</v>
      </c>
      <c r="C317" s="12" t="s">
        <v>28</v>
      </c>
      <c r="D317" s="12" t="s">
        <v>34</v>
      </c>
      <c r="E317" s="12">
        <v>6</v>
      </c>
      <c r="F317" s="13">
        <v>3.9743732660370901E-2</v>
      </c>
      <c r="G317" s="13">
        <v>-2.1538958849501799E-2</v>
      </c>
      <c r="H317" s="13">
        <v>0.101026424170244</v>
      </c>
      <c r="I317" s="13">
        <v>3.1266679341771797E-2</v>
      </c>
      <c r="J317" s="14">
        <v>0.25960919110312602</v>
      </c>
      <c r="K317" s="13">
        <v>1.04054408255787</v>
      </c>
      <c r="L317" s="13">
        <v>0.97869134803747604</v>
      </c>
      <c r="M317" s="13">
        <v>1.1063058745919701</v>
      </c>
      <c r="N317" s="14">
        <v>5.91790716492284E-2</v>
      </c>
      <c r="O317" s="13">
        <v>1</v>
      </c>
    </row>
    <row r="318" spans="1:15" x14ac:dyDescent="0.2">
      <c r="A318" s="12" t="s">
        <v>191</v>
      </c>
      <c r="B318" s="12" t="s">
        <v>192</v>
      </c>
      <c r="C318" s="12" t="s">
        <v>28</v>
      </c>
      <c r="D318" s="12" t="s">
        <v>36</v>
      </c>
      <c r="E318" s="12">
        <v>6</v>
      </c>
      <c r="F318" s="13">
        <v>5.3247536747524103E-2</v>
      </c>
      <c r="G318" s="13">
        <v>-8.59417663753336E-2</v>
      </c>
      <c r="H318" s="13">
        <v>0.19243683987038199</v>
      </c>
      <c r="I318" s="13">
        <v>7.1014950572886607E-2</v>
      </c>
      <c r="J318" s="14">
        <v>0.49506339027591101</v>
      </c>
      <c r="K318" s="13">
        <v>1.05469068751166</v>
      </c>
      <c r="L318" s="13">
        <v>0.91764766761409</v>
      </c>
      <c r="M318" s="13">
        <v>1.2121999385842901</v>
      </c>
      <c r="N318" s="14">
        <v>5.91790716492284E-2</v>
      </c>
      <c r="O318" s="13">
        <v>1</v>
      </c>
    </row>
    <row r="319" spans="1:15" x14ac:dyDescent="0.2">
      <c r="A319" s="12" t="s">
        <v>193</v>
      </c>
      <c r="B319" s="12" t="s">
        <v>194</v>
      </c>
      <c r="C319" s="12" t="s">
        <v>28</v>
      </c>
      <c r="D319" s="12" t="s">
        <v>29</v>
      </c>
      <c r="E319" s="12">
        <v>10</v>
      </c>
      <c r="F319" s="13">
        <v>-4.3492853234409698E-2</v>
      </c>
      <c r="G319" s="13">
        <v>-8.6619617864321305E-2</v>
      </c>
      <c r="H319" s="13">
        <v>-3.6608860449823698E-4</v>
      </c>
      <c r="I319" s="13">
        <v>2.2003451341791599E-2</v>
      </c>
      <c r="J319" s="14">
        <v>4.8082588362179803E-2</v>
      </c>
      <c r="K319" s="13">
        <v>0.95743939666145095</v>
      </c>
      <c r="L319" s="13">
        <v>0.91702584955019195</v>
      </c>
      <c r="M319" s="13">
        <v>0.99963397839775803</v>
      </c>
      <c r="N319" s="14">
        <v>0.13756962781401399</v>
      </c>
      <c r="O319" s="13">
        <v>1</v>
      </c>
    </row>
    <row r="320" spans="1:15" x14ac:dyDescent="0.2">
      <c r="A320" s="12" t="s">
        <v>193</v>
      </c>
      <c r="B320" s="12" t="s">
        <v>194</v>
      </c>
      <c r="C320" s="12" t="s">
        <v>28</v>
      </c>
      <c r="D320" s="12" t="s">
        <v>32</v>
      </c>
      <c r="E320" s="12">
        <v>10</v>
      </c>
      <c r="F320" s="13">
        <v>-4.0348724041449097E-2</v>
      </c>
      <c r="G320" s="13">
        <v>-8.8852785598015502E-2</v>
      </c>
      <c r="H320" s="13">
        <v>8.1553375151173207E-3</v>
      </c>
      <c r="I320" s="13">
        <v>2.4746970181921599E-2</v>
      </c>
      <c r="J320" s="14">
        <v>0.10300619828146799</v>
      </c>
      <c r="K320" s="13">
        <v>0.96045444718939099</v>
      </c>
      <c r="L320" s="13">
        <v>0.91498026193226401</v>
      </c>
      <c r="M320" s="13">
        <v>1.0081886828660001</v>
      </c>
      <c r="N320" s="14">
        <v>0.13756962781401399</v>
      </c>
      <c r="O320" s="13">
        <v>1</v>
      </c>
    </row>
    <row r="321" spans="1:15" x14ac:dyDescent="0.2">
      <c r="A321" s="12" t="s">
        <v>193</v>
      </c>
      <c r="B321" s="12" t="s">
        <v>194</v>
      </c>
      <c r="C321" s="12" t="s">
        <v>28</v>
      </c>
      <c r="D321" s="12" t="s">
        <v>34</v>
      </c>
      <c r="E321" s="12">
        <v>10</v>
      </c>
      <c r="F321" s="13">
        <v>-4.2878379529841297E-2</v>
      </c>
      <c r="G321" s="13">
        <v>-0.104102319698678</v>
      </c>
      <c r="H321" s="13">
        <v>1.83455606389957E-2</v>
      </c>
      <c r="I321" s="13">
        <v>3.1236704167773899E-2</v>
      </c>
      <c r="J321" s="14">
        <v>0.20308075895391001</v>
      </c>
      <c r="K321" s="13">
        <v>0.95802789878544004</v>
      </c>
      <c r="L321" s="13">
        <v>0.901133089037779</v>
      </c>
      <c r="M321" s="13">
        <v>1.0185148742360399</v>
      </c>
      <c r="N321" s="14">
        <v>0.13756962781401399</v>
      </c>
      <c r="O321" s="13">
        <v>1</v>
      </c>
    </row>
    <row r="322" spans="1:15" x14ac:dyDescent="0.2">
      <c r="A322" s="12" t="s">
        <v>193</v>
      </c>
      <c r="B322" s="12" t="s">
        <v>194</v>
      </c>
      <c r="C322" s="12" t="s">
        <v>28</v>
      </c>
      <c r="D322" s="12" t="s">
        <v>36</v>
      </c>
      <c r="E322" s="12">
        <v>10</v>
      </c>
      <c r="F322" s="13">
        <v>-4.69984920343555E-2</v>
      </c>
      <c r="G322" s="13">
        <v>-0.160663837954306</v>
      </c>
      <c r="H322" s="13">
        <v>6.6666853885595595E-2</v>
      </c>
      <c r="I322" s="13">
        <v>5.7992523428546397E-2</v>
      </c>
      <c r="J322" s="14">
        <v>0.44113645648247901</v>
      </c>
      <c r="K322" s="13">
        <v>0.95408883632247299</v>
      </c>
      <c r="L322" s="13">
        <v>0.85157829129674401</v>
      </c>
      <c r="M322" s="13">
        <v>1.0689393058729</v>
      </c>
      <c r="N322" s="14">
        <v>0.13756962781401399</v>
      </c>
      <c r="O322" s="13">
        <v>1</v>
      </c>
    </row>
    <row r="323" spans="1:15" x14ac:dyDescent="0.2">
      <c r="A323" s="12" t="s">
        <v>195</v>
      </c>
      <c r="B323" s="12" t="s">
        <v>196</v>
      </c>
      <c r="C323" s="12" t="s">
        <v>28</v>
      </c>
      <c r="D323" s="12" t="s">
        <v>32</v>
      </c>
      <c r="E323" s="12">
        <v>11</v>
      </c>
      <c r="F323" s="13">
        <v>-6.2413971332214803E-2</v>
      </c>
      <c r="G323" s="13">
        <v>-9.4308929590550802E-2</v>
      </c>
      <c r="H323" s="13">
        <v>-3.0519013073878699E-2</v>
      </c>
      <c r="I323" s="13">
        <v>1.6272937886906098E-2</v>
      </c>
      <c r="J323" s="14">
        <v>1.2533674321918E-4</v>
      </c>
      <c r="K323" s="13">
        <v>0.93949388274413503</v>
      </c>
      <c r="L323" s="13">
        <v>0.91000159239282197</v>
      </c>
      <c r="M323" s="13">
        <v>0.96994199031317396</v>
      </c>
      <c r="N323" s="14">
        <v>5.3526356328187398E-2</v>
      </c>
      <c r="O323" s="13">
        <v>1</v>
      </c>
    </row>
    <row r="324" spans="1:15" x14ac:dyDescent="0.2">
      <c r="A324" s="12" t="s">
        <v>195</v>
      </c>
      <c r="B324" s="12" t="s">
        <v>196</v>
      </c>
      <c r="C324" s="12" t="s">
        <v>28</v>
      </c>
      <c r="D324" s="12" t="s">
        <v>34</v>
      </c>
      <c r="E324" s="12">
        <v>11</v>
      </c>
      <c r="F324" s="13">
        <v>-6.5615045811215397E-2</v>
      </c>
      <c r="G324" s="13">
        <v>-9.91887014720675E-2</v>
      </c>
      <c r="H324" s="13">
        <v>-3.2041390150363301E-2</v>
      </c>
      <c r="I324" s="13">
        <v>1.7129416153495999E-2</v>
      </c>
      <c r="J324" s="14">
        <v>3.3158912477132402E-3</v>
      </c>
      <c r="K324" s="13">
        <v>0.93649130116046897</v>
      </c>
      <c r="L324" s="13">
        <v>0.90557180916616997</v>
      </c>
      <c r="M324" s="13">
        <v>0.96846649627572201</v>
      </c>
      <c r="N324" s="14">
        <v>5.3526356328187398E-2</v>
      </c>
      <c r="O324" s="13">
        <v>1</v>
      </c>
    </row>
    <row r="325" spans="1:15" x14ac:dyDescent="0.2">
      <c r="A325" s="12" t="s">
        <v>195</v>
      </c>
      <c r="B325" s="12" t="s">
        <v>196</v>
      </c>
      <c r="C325" s="12" t="s">
        <v>28</v>
      </c>
      <c r="D325" s="12" t="s">
        <v>29</v>
      </c>
      <c r="E325" s="12">
        <v>11</v>
      </c>
      <c r="F325" s="13">
        <v>-5.5963522010039499E-2</v>
      </c>
      <c r="G325" s="13">
        <v>-0.101090199826494</v>
      </c>
      <c r="H325" s="13">
        <v>-1.0836844193585E-2</v>
      </c>
      <c r="I325" s="13">
        <v>2.30238152124768E-2</v>
      </c>
      <c r="J325" s="14">
        <v>1.5070527509877999E-2</v>
      </c>
      <c r="K325" s="13">
        <v>0.94557362788659804</v>
      </c>
      <c r="L325" s="13">
        <v>0.90385150196022801</v>
      </c>
      <c r="M325" s="13">
        <v>0.98922166286776303</v>
      </c>
      <c r="N325" s="14">
        <v>5.3526356328187398E-2</v>
      </c>
      <c r="O325" s="13">
        <v>1</v>
      </c>
    </row>
    <row r="326" spans="1:15" x14ac:dyDescent="0.2">
      <c r="A326" s="12" t="s">
        <v>195</v>
      </c>
      <c r="B326" s="12" t="s">
        <v>196</v>
      </c>
      <c r="C326" s="12" t="s">
        <v>28</v>
      </c>
      <c r="D326" s="12" t="s">
        <v>36</v>
      </c>
      <c r="E326" s="12">
        <v>11</v>
      </c>
      <c r="F326" s="13">
        <v>-4.9881053978280597E-2</v>
      </c>
      <c r="G326" s="13">
        <v>-0.130457847754752</v>
      </c>
      <c r="H326" s="13">
        <v>3.0695739798190399E-2</v>
      </c>
      <c r="I326" s="13">
        <v>4.1110609069627997E-2</v>
      </c>
      <c r="J326" s="14">
        <v>0.25588262351389701</v>
      </c>
      <c r="K326" s="13">
        <v>0.95134257618583895</v>
      </c>
      <c r="L326" s="13">
        <v>0.87769348892019905</v>
      </c>
      <c r="M326" s="13">
        <v>1.0311717116386101</v>
      </c>
      <c r="N326" s="14">
        <v>5.3526356328187398E-2</v>
      </c>
      <c r="O326" s="13">
        <v>1</v>
      </c>
    </row>
    <row r="327" spans="1:15" x14ac:dyDescent="0.2">
      <c r="A327" s="12" t="s">
        <v>197</v>
      </c>
      <c r="B327" s="12" t="s">
        <v>198</v>
      </c>
      <c r="C327" s="12" t="s">
        <v>28</v>
      </c>
      <c r="D327" s="12" t="s">
        <v>36</v>
      </c>
      <c r="E327" s="12">
        <v>9</v>
      </c>
      <c r="F327" s="13">
        <v>0.10355728163814</v>
      </c>
      <c r="G327" s="13">
        <v>-1.8970749538774E-2</v>
      </c>
      <c r="H327" s="13">
        <v>0.22608531281505501</v>
      </c>
      <c r="I327" s="13">
        <v>6.2514301620874596E-2</v>
      </c>
      <c r="J327" s="14">
        <v>0.141582533273826</v>
      </c>
      <c r="K327" s="13">
        <v>1.10910932314441</v>
      </c>
      <c r="L327" s="13">
        <v>0.981208062611445</v>
      </c>
      <c r="M327" s="13">
        <v>1.2536826159091401</v>
      </c>
      <c r="N327" s="14">
        <v>0.95067798198117703</v>
      </c>
      <c r="O327" s="13">
        <v>1</v>
      </c>
    </row>
    <row r="328" spans="1:15" x14ac:dyDescent="0.2">
      <c r="A328" s="12" t="s">
        <v>197</v>
      </c>
      <c r="B328" s="12" t="s">
        <v>198</v>
      </c>
      <c r="C328" s="12" t="s">
        <v>28</v>
      </c>
      <c r="D328" s="12" t="s">
        <v>34</v>
      </c>
      <c r="E328" s="12">
        <v>9</v>
      </c>
      <c r="F328" s="13">
        <v>3.4900128892949203E-2</v>
      </c>
      <c r="G328" s="13">
        <v>-3.2294914760318101E-2</v>
      </c>
      <c r="H328" s="13">
        <v>0.102095172546217</v>
      </c>
      <c r="I328" s="13">
        <v>3.42831855373813E-2</v>
      </c>
      <c r="J328" s="14">
        <v>0.33847528486801598</v>
      </c>
      <c r="K328" s="13">
        <v>1.03551628547741</v>
      </c>
      <c r="L328" s="13">
        <v>0.96822099730632905</v>
      </c>
      <c r="M328" s="13">
        <v>1.1074888692479701</v>
      </c>
      <c r="N328" s="14">
        <v>0.95067798198117703</v>
      </c>
      <c r="O328" s="13">
        <v>1</v>
      </c>
    </row>
    <row r="329" spans="1:15" x14ac:dyDescent="0.2">
      <c r="A329" s="12" t="s">
        <v>197</v>
      </c>
      <c r="B329" s="12" t="s">
        <v>198</v>
      </c>
      <c r="C329" s="12" t="s">
        <v>28</v>
      </c>
      <c r="D329" s="12" t="s">
        <v>32</v>
      </c>
      <c r="E329" s="12">
        <v>9</v>
      </c>
      <c r="F329" s="13">
        <v>9.0503701492730994E-3</v>
      </c>
      <c r="G329" s="13">
        <v>-3.8905121495286799E-2</v>
      </c>
      <c r="H329" s="13">
        <v>5.7005861793832997E-2</v>
      </c>
      <c r="I329" s="13">
        <v>2.4467087573755E-2</v>
      </c>
      <c r="J329" s="14">
        <v>0.71145717028676303</v>
      </c>
      <c r="K329" s="13">
        <v>1.0090914485806799</v>
      </c>
      <c r="L329" s="13">
        <v>0.96184196294450097</v>
      </c>
      <c r="M329" s="13">
        <v>1.05866201603579</v>
      </c>
      <c r="N329" s="14">
        <v>0.95067798198117703</v>
      </c>
      <c r="O329" s="13">
        <v>1</v>
      </c>
    </row>
    <row r="330" spans="1:15" x14ac:dyDescent="0.2">
      <c r="A330" s="12" t="s">
        <v>197</v>
      </c>
      <c r="B330" s="12" t="s">
        <v>198</v>
      </c>
      <c r="C330" s="12" t="s">
        <v>28</v>
      </c>
      <c r="D330" s="12" t="s">
        <v>29</v>
      </c>
      <c r="E330" s="12">
        <v>9</v>
      </c>
      <c r="F330" s="13">
        <v>-2.6973974485915001E-3</v>
      </c>
      <c r="G330" s="13">
        <v>-5.3113157075941102E-2</v>
      </c>
      <c r="H330" s="13">
        <v>4.7718362178758099E-2</v>
      </c>
      <c r="I330" s="13">
        <v>2.5722326340484498E-2</v>
      </c>
      <c r="J330" s="14">
        <v>0.91648213902804299</v>
      </c>
      <c r="K330" s="13">
        <v>0.99730623725908796</v>
      </c>
      <c r="L330" s="13">
        <v>0.94827270264475305</v>
      </c>
      <c r="M330" s="13">
        <v>1.0488752107931201</v>
      </c>
      <c r="N330" s="14">
        <v>0.95067798198117703</v>
      </c>
      <c r="O330" s="13">
        <v>1</v>
      </c>
    </row>
    <row r="331" spans="1:15" x14ac:dyDescent="0.2">
      <c r="A331" s="12" t="s">
        <v>199</v>
      </c>
      <c r="B331" s="12" t="s">
        <v>200</v>
      </c>
      <c r="C331" s="12" t="s">
        <v>28</v>
      </c>
      <c r="D331" s="12" t="s">
        <v>36</v>
      </c>
      <c r="E331" s="12">
        <v>7</v>
      </c>
      <c r="F331" s="13">
        <v>0.23773146714337701</v>
      </c>
      <c r="G331" s="13">
        <v>-0.17987816211562599</v>
      </c>
      <c r="H331" s="13">
        <v>0.65534109640238003</v>
      </c>
      <c r="I331" s="13">
        <v>0.213066137377042</v>
      </c>
      <c r="J331" s="14">
        <v>0.31525620389040498</v>
      </c>
      <c r="K331" s="13">
        <v>1.26836854846029</v>
      </c>
      <c r="L331" s="13">
        <v>0.83537198516653499</v>
      </c>
      <c r="M331" s="13">
        <v>1.9257992885678901</v>
      </c>
      <c r="N331" s="14">
        <v>0.72256185348223501</v>
      </c>
      <c r="O331" s="13">
        <v>1</v>
      </c>
    </row>
    <row r="332" spans="1:15" x14ac:dyDescent="0.2">
      <c r="A332" s="12" t="s">
        <v>199</v>
      </c>
      <c r="B332" s="12" t="s">
        <v>200</v>
      </c>
      <c r="C332" s="12" t="s">
        <v>28</v>
      </c>
      <c r="D332" s="12" t="s">
        <v>34</v>
      </c>
      <c r="E332" s="12">
        <v>7</v>
      </c>
      <c r="F332" s="13">
        <v>-3.6903297989606197E-2</v>
      </c>
      <c r="G332" s="13">
        <v>-0.11551698203475499</v>
      </c>
      <c r="H332" s="13">
        <v>4.1710386055542802E-2</v>
      </c>
      <c r="I332" s="13">
        <v>4.0109022472014803E-2</v>
      </c>
      <c r="J332" s="14">
        <v>0.39302194576813498</v>
      </c>
      <c r="K332" s="13">
        <v>0.96376932927465797</v>
      </c>
      <c r="L332" s="13">
        <v>0.89090544272142203</v>
      </c>
      <c r="M332" s="13">
        <v>1.04259248569993</v>
      </c>
      <c r="N332" s="14">
        <v>0.72256185348223501</v>
      </c>
      <c r="O332" s="13">
        <v>1</v>
      </c>
    </row>
    <row r="333" spans="1:15" x14ac:dyDescent="0.2">
      <c r="A333" s="12" t="s">
        <v>199</v>
      </c>
      <c r="B333" s="12" t="s">
        <v>200</v>
      </c>
      <c r="C333" s="12" t="s">
        <v>28</v>
      </c>
      <c r="D333" s="12" t="s">
        <v>29</v>
      </c>
      <c r="E333" s="12">
        <v>7</v>
      </c>
      <c r="F333" s="13">
        <v>4.1922305503277198E-2</v>
      </c>
      <c r="G333" s="13">
        <v>-9.0003092764302697E-2</v>
      </c>
      <c r="H333" s="13">
        <v>0.17384770377085701</v>
      </c>
      <c r="I333" s="13">
        <v>6.7308876667132603E-2</v>
      </c>
      <c r="J333" s="14">
        <v>0.53339313831274004</v>
      </c>
      <c r="K333" s="13">
        <v>1.0428134547367001</v>
      </c>
      <c r="L333" s="13">
        <v>0.91392835870185396</v>
      </c>
      <c r="M333" s="13">
        <v>1.18987433864568</v>
      </c>
      <c r="N333" s="14">
        <v>0.72256185348223501</v>
      </c>
      <c r="O333" s="13">
        <v>1</v>
      </c>
    </row>
    <row r="334" spans="1:15" x14ac:dyDescent="0.2">
      <c r="A334" s="12" t="s">
        <v>199</v>
      </c>
      <c r="B334" s="12" t="s">
        <v>200</v>
      </c>
      <c r="C334" s="12" t="s">
        <v>28</v>
      </c>
      <c r="D334" s="12" t="s">
        <v>32</v>
      </c>
      <c r="E334" s="12">
        <v>7</v>
      </c>
      <c r="F334" s="13">
        <v>-1.8931488427257399E-2</v>
      </c>
      <c r="G334" s="13">
        <v>-8.76446315895682E-2</v>
      </c>
      <c r="H334" s="13">
        <v>4.9781654735053402E-2</v>
      </c>
      <c r="I334" s="13">
        <v>3.5057726103219798E-2</v>
      </c>
      <c r="J334" s="14">
        <v>0.589190809749639</v>
      </c>
      <c r="K334" s="13">
        <v>0.98124658668685605</v>
      </c>
      <c r="L334" s="13">
        <v>0.91608636704148505</v>
      </c>
      <c r="M334" s="13">
        <v>1.0510415813676199</v>
      </c>
      <c r="N334" s="14">
        <v>0.72256185348223501</v>
      </c>
      <c r="O334" s="13">
        <v>1</v>
      </c>
    </row>
    <row r="335" spans="1:15" x14ac:dyDescent="0.2">
      <c r="A335" s="12" t="s">
        <v>201</v>
      </c>
      <c r="B335" s="12" t="s">
        <v>202</v>
      </c>
      <c r="C335" s="12" t="s">
        <v>28</v>
      </c>
      <c r="D335" s="12" t="s">
        <v>32</v>
      </c>
      <c r="E335" s="12">
        <v>9</v>
      </c>
      <c r="F335" s="13">
        <v>2.3726458640626599E-2</v>
      </c>
      <c r="G335" s="13">
        <v>-1.6523743816559199E-2</v>
      </c>
      <c r="H335" s="13">
        <v>6.3976661097812401E-2</v>
      </c>
      <c r="I335" s="13">
        <v>2.0535817580196802E-2</v>
      </c>
      <c r="J335" s="14">
        <v>0.247939119379297</v>
      </c>
      <c r="K335" s="13">
        <v>1.0240101704423801</v>
      </c>
      <c r="L335" s="13">
        <v>0.98361202440993201</v>
      </c>
      <c r="M335" s="13">
        <v>1.06606751762564</v>
      </c>
      <c r="N335" s="14">
        <v>0.77747582229337597</v>
      </c>
      <c r="O335" s="13">
        <v>1</v>
      </c>
    </row>
    <row r="336" spans="1:15" x14ac:dyDescent="0.2">
      <c r="A336" s="12" t="s">
        <v>201</v>
      </c>
      <c r="B336" s="12" t="s">
        <v>202</v>
      </c>
      <c r="C336" s="12" t="s">
        <v>28</v>
      </c>
      <c r="D336" s="12" t="s">
        <v>34</v>
      </c>
      <c r="E336" s="12">
        <v>9</v>
      </c>
      <c r="F336" s="13">
        <v>1.3747262509758299E-2</v>
      </c>
      <c r="G336" s="13">
        <v>-2.7846198136626699E-2</v>
      </c>
      <c r="H336" s="13">
        <v>5.5340723156143398E-2</v>
      </c>
      <c r="I336" s="13">
        <v>2.1221153391012802E-2</v>
      </c>
      <c r="J336" s="14">
        <v>0.53525322363314398</v>
      </c>
      <c r="K336" s="13">
        <v>1.0138421906247901</v>
      </c>
      <c r="L336" s="13">
        <v>0.97253793344550299</v>
      </c>
      <c r="M336" s="13">
        <v>1.05690066386338</v>
      </c>
      <c r="N336" s="14">
        <v>0.77747582229337597</v>
      </c>
      <c r="O336" s="13">
        <v>1</v>
      </c>
    </row>
    <row r="337" spans="1:15" x14ac:dyDescent="0.2">
      <c r="A337" s="12" t="s">
        <v>201</v>
      </c>
      <c r="B337" s="12" t="s">
        <v>202</v>
      </c>
      <c r="C337" s="12" t="s">
        <v>28</v>
      </c>
      <c r="D337" s="12" t="s">
        <v>29</v>
      </c>
      <c r="E337" s="12">
        <v>9</v>
      </c>
      <c r="F337" s="13">
        <v>1.01372292265373E-2</v>
      </c>
      <c r="G337" s="13">
        <v>-3.1602281129924102E-2</v>
      </c>
      <c r="H337" s="13">
        <v>5.1876739582998703E-2</v>
      </c>
      <c r="I337" s="13">
        <v>2.1295668549215E-2</v>
      </c>
      <c r="J337" s="14">
        <v>0.634057952161588</v>
      </c>
      <c r="K337" s="13">
        <v>1.01018878499836</v>
      </c>
      <c r="L337" s="13">
        <v>0.96889185203216999</v>
      </c>
      <c r="M337" s="13">
        <v>1.05324591098179</v>
      </c>
      <c r="N337" s="14">
        <v>0.77747582229337597</v>
      </c>
      <c r="O337" s="13">
        <v>1</v>
      </c>
    </row>
    <row r="338" spans="1:15" x14ac:dyDescent="0.2">
      <c r="A338" s="12" t="s">
        <v>201</v>
      </c>
      <c r="B338" s="12" t="s">
        <v>202</v>
      </c>
      <c r="C338" s="12" t="s">
        <v>28</v>
      </c>
      <c r="D338" s="12" t="s">
        <v>36</v>
      </c>
      <c r="E338" s="12">
        <v>9</v>
      </c>
      <c r="F338" s="13">
        <v>-1.5377551043592201E-3</v>
      </c>
      <c r="G338" s="13">
        <v>-0.127953747931149</v>
      </c>
      <c r="H338" s="13">
        <v>0.12487823772243099</v>
      </c>
      <c r="I338" s="13">
        <v>6.4497955523872497E-2</v>
      </c>
      <c r="J338" s="14">
        <v>0.981644116587853</v>
      </c>
      <c r="K338" s="13">
        <v>0.99846342663520204</v>
      </c>
      <c r="L338" s="13">
        <v>0.87989407512484397</v>
      </c>
      <c r="M338" s="13">
        <v>1.1330104867300801</v>
      </c>
      <c r="N338" s="14">
        <v>0.77747582229337597</v>
      </c>
      <c r="O338" s="13">
        <v>1</v>
      </c>
    </row>
    <row r="339" spans="1:15" x14ac:dyDescent="0.2">
      <c r="A339" s="12" t="s">
        <v>203</v>
      </c>
      <c r="B339" s="12" t="s">
        <v>204</v>
      </c>
      <c r="C339" s="12" t="s">
        <v>28</v>
      </c>
      <c r="D339" s="12" t="s">
        <v>34</v>
      </c>
      <c r="E339" s="12">
        <v>9</v>
      </c>
      <c r="F339" s="13">
        <v>-3.0204797692477199E-2</v>
      </c>
      <c r="G339" s="13">
        <v>-9.9977633960087103E-2</v>
      </c>
      <c r="H339" s="13">
        <v>3.9568038575132802E-2</v>
      </c>
      <c r="I339" s="13">
        <v>3.5598385850821403E-2</v>
      </c>
      <c r="J339" s="14">
        <v>0.42082753755118302</v>
      </c>
      <c r="K339" s="13">
        <v>0.97024680889243298</v>
      </c>
      <c r="L339" s="13">
        <v>0.904857655892086</v>
      </c>
      <c r="M339" s="13">
        <v>1.04036128117616</v>
      </c>
      <c r="N339" s="14">
        <v>0.81581982581147106</v>
      </c>
      <c r="O339" s="13">
        <v>1</v>
      </c>
    </row>
    <row r="340" spans="1:15" x14ac:dyDescent="0.2">
      <c r="A340" s="12" t="s">
        <v>203</v>
      </c>
      <c r="B340" s="12" t="s">
        <v>204</v>
      </c>
      <c r="C340" s="12" t="s">
        <v>28</v>
      </c>
      <c r="D340" s="12" t="s">
        <v>32</v>
      </c>
      <c r="E340" s="12">
        <v>9</v>
      </c>
      <c r="F340" s="13">
        <v>-2.2278620313204399E-2</v>
      </c>
      <c r="G340" s="13">
        <v>-7.8308487795351003E-2</v>
      </c>
      <c r="H340" s="13">
        <v>3.3751247168942199E-2</v>
      </c>
      <c r="I340" s="13">
        <v>2.8586667082727901E-2</v>
      </c>
      <c r="J340" s="14">
        <v>0.43578178181559002</v>
      </c>
      <c r="K340" s="13">
        <v>0.97796771541704697</v>
      </c>
      <c r="L340" s="13">
        <v>0.92467913031428195</v>
      </c>
      <c r="M340" s="13">
        <v>1.03432728288457</v>
      </c>
      <c r="N340" s="14">
        <v>0.81581982581147106</v>
      </c>
      <c r="O340" s="13">
        <v>1</v>
      </c>
    </row>
    <row r="341" spans="1:15" x14ac:dyDescent="0.2">
      <c r="A341" s="12" t="s">
        <v>203</v>
      </c>
      <c r="B341" s="12" t="s">
        <v>204</v>
      </c>
      <c r="C341" s="12" t="s">
        <v>28</v>
      </c>
      <c r="D341" s="12" t="s">
        <v>29</v>
      </c>
      <c r="E341" s="12">
        <v>9</v>
      </c>
      <c r="F341" s="13">
        <v>2.1757858785178701E-2</v>
      </c>
      <c r="G341" s="13">
        <v>-8.3184650246350897E-2</v>
      </c>
      <c r="H341" s="13">
        <v>0.12670036781670799</v>
      </c>
      <c r="I341" s="13">
        <v>5.3542096444657898E-2</v>
      </c>
      <c r="J341" s="14">
        <v>0.68447134836776902</v>
      </c>
      <c r="K341" s="13">
        <v>1.0219962870844901</v>
      </c>
      <c r="L341" s="13">
        <v>0.92018121984310997</v>
      </c>
      <c r="M341" s="13">
        <v>1.13507686126497</v>
      </c>
      <c r="N341" s="14">
        <v>0.81581982581147106</v>
      </c>
      <c r="O341" s="13">
        <v>1</v>
      </c>
    </row>
    <row r="342" spans="1:15" x14ac:dyDescent="0.2">
      <c r="A342" s="12" t="s">
        <v>203</v>
      </c>
      <c r="B342" s="12" t="s">
        <v>204</v>
      </c>
      <c r="C342" s="12" t="s">
        <v>28</v>
      </c>
      <c r="D342" s="12" t="s">
        <v>36</v>
      </c>
      <c r="E342" s="12">
        <v>9</v>
      </c>
      <c r="F342" s="13">
        <v>1.10439608621806E-2</v>
      </c>
      <c r="G342" s="13">
        <v>-0.333991018384455</v>
      </c>
      <c r="H342" s="13">
        <v>0.35607894010881602</v>
      </c>
      <c r="I342" s="13">
        <v>0.17603825471767101</v>
      </c>
      <c r="J342" s="14">
        <v>0.95173042708080802</v>
      </c>
      <c r="K342" s="13">
        <v>1.01110517052278</v>
      </c>
      <c r="L342" s="13">
        <v>0.71606021357587202</v>
      </c>
      <c r="M342" s="13">
        <v>1.4277202482072699</v>
      </c>
      <c r="N342" s="14">
        <v>0.81581982581147106</v>
      </c>
      <c r="O342" s="13">
        <v>1</v>
      </c>
    </row>
    <row r="343" spans="1:15" x14ac:dyDescent="0.2">
      <c r="A343" s="12" t="s">
        <v>205</v>
      </c>
      <c r="B343" s="12" t="s">
        <v>206</v>
      </c>
      <c r="C343" s="12" t="s">
        <v>28</v>
      </c>
      <c r="D343" s="12" t="s">
        <v>36</v>
      </c>
      <c r="E343" s="12">
        <v>5</v>
      </c>
      <c r="F343" s="13">
        <v>0.23742781351046199</v>
      </c>
      <c r="G343" s="13">
        <v>9.9355897415302208E-3</v>
      </c>
      <c r="H343" s="13">
        <v>0.46492003727939302</v>
      </c>
      <c r="I343" s="13">
        <v>0.116067461106598</v>
      </c>
      <c r="J343" s="14">
        <v>0.133326356892708</v>
      </c>
      <c r="K343" s="13">
        <v>1.26798346221205</v>
      </c>
      <c r="L343" s="13">
        <v>1.00998511158698</v>
      </c>
      <c r="M343" s="13">
        <v>1.59188689219088</v>
      </c>
      <c r="N343" s="14">
        <v>0.31039207203939301</v>
      </c>
      <c r="O343" s="13">
        <v>1</v>
      </c>
    </row>
    <row r="344" spans="1:15" x14ac:dyDescent="0.2">
      <c r="A344" s="12" t="s">
        <v>205</v>
      </c>
      <c r="B344" s="12" t="s">
        <v>206</v>
      </c>
      <c r="C344" s="12" t="s">
        <v>28</v>
      </c>
      <c r="D344" s="12" t="s">
        <v>32</v>
      </c>
      <c r="E344" s="12">
        <v>5</v>
      </c>
      <c r="F344" s="13">
        <v>4.7879068281538602E-2</v>
      </c>
      <c r="G344" s="13">
        <v>-1.52132812738291E-2</v>
      </c>
      <c r="H344" s="13">
        <v>0.11097141783690601</v>
      </c>
      <c r="I344" s="13">
        <v>3.2189974262942699E-2</v>
      </c>
      <c r="J344" s="14">
        <v>0.13691165230086499</v>
      </c>
      <c r="K344" s="13">
        <v>1.04904378498564</v>
      </c>
      <c r="L344" s="13">
        <v>0.98490185607795699</v>
      </c>
      <c r="M344" s="13">
        <v>1.1173629697474099</v>
      </c>
      <c r="N344" s="14">
        <v>0.31039207203939301</v>
      </c>
      <c r="O344" s="13">
        <v>1</v>
      </c>
    </row>
    <row r="345" spans="1:15" x14ac:dyDescent="0.2">
      <c r="A345" s="12" t="s">
        <v>205</v>
      </c>
      <c r="B345" s="12" t="s">
        <v>206</v>
      </c>
      <c r="C345" s="12" t="s">
        <v>28</v>
      </c>
      <c r="D345" s="12" t="s">
        <v>29</v>
      </c>
      <c r="E345" s="12">
        <v>5</v>
      </c>
      <c r="F345" s="13">
        <v>4.4768051692688403E-2</v>
      </c>
      <c r="G345" s="13">
        <v>-1.7239144274442501E-2</v>
      </c>
      <c r="H345" s="13">
        <v>0.10677524765981899</v>
      </c>
      <c r="I345" s="13">
        <v>3.1636324473026001E-2</v>
      </c>
      <c r="J345" s="14">
        <v>0.15704391407969401</v>
      </c>
      <c r="K345" s="13">
        <v>1.0457852636531899</v>
      </c>
      <c r="L345" s="13">
        <v>0.98290859956251997</v>
      </c>
      <c r="M345" s="13">
        <v>1.1126841480082199</v>
      </c>
      <c r="N345" s="14">
        <v>0.31039207203939301</v>
      </c>
      <c r="O345" s="13">
        <v>1</v>
      </c>
    </row>
    <row r="346" spans="1:15" x14ac:dyDescent="0.2">
      <c r="A346" s="12" t="s">
        <v>205</v>
      </c>
      <c r="B346" s="12" t="s">
        <v>206</v>
      </c>
      <c r="C346" s="12" t="s">
        <v>28</v>
      </c>
      <c r="D346" s="12" t="s">
        <v>34</v>
      </c>
      <c r="E346" s="12">
        <v>5</v>
      </c>
      <c r="F346" s="13">
        <v>4.5961718575927901E-2</v>
      </c>
      <c r="G346" s="13">
        <v>-2.8730362343798801E-2</v>
      </c>
      <c r="H346" s="13">
        <v>0.120653799495655</v>
      </c>
      <c r="I346" s="13">
        <v>3.8108204550881E-2</v>
      </c>
      <c r="J346" s="14">
        <v>0.29424282198391499</v>
      </c>
      <c r="K346" s="13">
        <v>1.04703432822459</v>
      </c>
      <c r="L346" s="13">
        <v>0.97167843024161005</v>
      </c>
      <c r="M346" s="13">
        <v>1.1282342494812101</v>
      </c>
      <c r="N346" s="14">
        <v>0.31039207203939301</v>
      </c>
      <c r="O346" s="13">
        <v>1</v>
      </c>
    </row>
    <row r="347" spans="1:15" x14ac:dyDescent="0.2">
      <c r="A347" s="12" t="s">
        <v>207</v>
      </c>
      <c r="B347" s="12" t="s">
        <v>208</v>
      </c>
      <c r="C347" s="12" t="s">
        <v>28</v>
      </c>
      <c r="D347" s="12" t="s">
        <v>32</v>
      </c>
      <c r="E347" s="12">
        <v>9</v>
      </c>
      <c r="F347" s="13">
        <v>-4.6414623333092098E-2</v>
      </c>
      <c r="G347" s="13">
        <v>-9.7237349033199E-2</v>
      </c>
      <c r="H347" s="13">
        <v>4.4081023670147802E-3</v>
      </c>
      <c r="I347" s="13">
        <v>2.5929962091891301E-2</v>
      </c>
      <c r="J347" s="14">
        <v>7.3453966026222506E-2</v>
      </c>
      <c r="K347" s="13">
        <v>0.95464606158959298</v>
      </c>
      <c r="L347" s="13">
        <v>0.90734062415400596</v>
      </c>
      <c r="M347" s="13">
        <v>1.00441783234191</v>
      </c>
      <c r="N347" s="14">
        <v>0.26250715048123002</v>
      </c>
      <c r="O347" s="13">
        <v>1</v>
      </c>
    </row>
    <row r="348" spans="1:15" x14ac:dyDescent="0.2">
      <c r="A348" s="12" t="s">
        <v>207</v>
      </c>
      <c r="B348" s="12" t="s">
        <v>208</v>
      </c>
      <c r="C348" s="12" t="s">
        <v>28</v>
      </c>
      <c r="D348" s="12" t="s">
        <v>29</v>
      </c>
      <c r="E348" s="12">
        <v>9</v>
      </c>
      <c r="F348" s="13">
        <v>-4.4247919724490603E-2</v>
      </c>
      <c r="G348" s="13">
        <v>-9.9995930853131104E-2</v>
      </c>
      <c r="H348" s="13">
        <v>1.15000914041499E-2</v>
      </c>
      <c r="I348" s="13">
        <v>2.8442862820734899E-2</v>
      </c>
      <c r="J348" s="14">
        <v>0.119784816239008</v>
      </c>
      <c r="K348" s="13">
        <v>0.956716739118329</v>
      </c>
      <c r="L348" s="13">
        <v>0.904841099959797</v>
      </c>
      <c r="M348" s="13">
        <v>1.01156647167097</v>
      </c>
      <c r="N348" s="14">
        <v>0.26250715048123002</v>
      </c>
      <c r="O348" s="13">
        <v>1</v>
      </c>
    </row>
    <row r="349" spans="1:15" x14ac:dyDescent="0.2">
      <c r="A349" s="12" t="s">
        <v>207</v>
      </c>
      <c r="B349" s="12" t="s">
        <v>208</v>
      </c>
      <c r="C349" s="12" t="s">
        <v>28</v>
      </c>
      <c r="D349" s="12" t="s">
        <v>34</v>
      </c>
      <c r="E349" s="12">
        <v>9</v>
      </c>
      <c r="F349" s="13">
        <v>-5.4159265941362299E-2</v>
      </c>
      <c r="G349" s="13">
        <v>-0.118370752753994</v>
      </c>
      <c r="H349" s="13">
        <v>1.00522208712693E-2</v>
      </c>
      <c r="I349" s="13">
        <v>3.2760962659505899E-2</v>
      </c>
      <c r="J349" s="14">
        <v>0.136897446330109</v>
      </c>
      <c r="K349" s="13">
        <v>0.94728122485095201</v>
      </c>
      <c r="L349" s="13">
        <v>0.88836662717711501</v>
      </c>
      <c r="M349" s="13">
        <v>1.0101029141611599</v>
      </c>
      <c r="N349" s="14">
        <v>0.26250715048123002</v>
      </c>
      <c r="O349" s="13">
        <v>1</v>
      </c>
    </row>
    <row r="350" spans="1:15" x14ac:dyDescent="0.2">
      <c r="A350" s="12" t="s">
        <v>207</v>
      </c>
      <c r="B350" s="12" t="s">
        <v>208</v>
      </c>
      <c r="C350" s="12" t="s">
        <v>28</v>
      </c>
      <c r="D350" s="12" t="s">
        <v>36</v>
      </c>
      <c r="E350" s="12">
        <v>9</v>
      </c>
      <c r="F350" s="13">
        <v>-7.40396000619018E-2</v>
      </c>
      <c r="G350" s="13">
        <v>-0.20747622619532299</v>
      </c>
      <c r="H350" s="13">
        <v>5.9397026071519303E-2</v>
      </c>
      <c r="I350" s="13">
        <v>6.8079911292561801E-2</v>
      </c>
      <c r="J350" s="14">
        <v>0.31282045820388998</v>
      </c>
      <c r="K350" s="13">
        <v>0.92863491911286999</v>
      </c>
      <c r="L350" s="13">
        <v>0.81263256091122904</v>
      </c>
      <c r="M350" s="13">
        <v>1.0611964797826601</v>
      </c>
      <c r="N350" s="14">
        <v>0.26250715048123002</v>
      </c>
      <c r="O350" s="13">
        <v>1</v>
      </c>
    </row>
    <row r="351" spans="1:15" x14ac:dyDescent="0.2">
      <c r="A351" s="12" t="s">
        <v>209</v>
      </c>
      <c r="B351" s="12" t="s">
        <v>210</v>
      </c>
      <c r="C351" s="12" t="s">
        <v>28</v>
      </c>
      <c r="D351" s="12" t="s">
        <v>36</v>
      </c>
      <c r="E351" s="12">
        <v>5</v>
      </c>
      <c r="F351" s="13">
        <v>-9.5928472793728403E-2</v>
      </c>
      <c r="G351" s="13">
        <v>-0.28794479125553601</v>
      </c>
      <c r="H351" s="13">
        <v>9.6087845668078695E-2</v>
      </c>
      <c r="I351" s="13">
        <v>9.7967509419289306E-2</v>
      </c>
      <c r="J351" s="14">
        <v>0.39969835777698198</v>
      </c>
      <c r="K351" s="13">
        <v>0.90852899828574396</v>
      </c>
      <c r="L351" s="13">
        <v>0.74980298677785595</v>
      </c>
      <c r="M351" s="13">
        <v>1.1008557651566799</v>
      </c>
      <c r="N351" s="14">
        <v>0.93201142339936205</v>
      </c>
      <c r="O351" s="13">
        <v>1</v>
      </c>
    </row>
    <row r="352" spans="1:15" x14ac:dyDescent="0.2">
      <c r="A352" s="12" t="s">
        <v>209</v>
      </c>
      <c r="B352" s="12" t="s">
        <v>210</v>
      </c>
      <c r="C352" s="12" t="s">
        <v>28</v>
      </c>
      <c r="D352" s="12" t="s">
        <v>34</v>
      </c>
      <c r="E352" s="12">
        <v>5</v>
      </c>
      <c r="F352" s="13">
        <v>1.3172331356682301E-2</v>
      </c>
      <c r="G352" s="13">
        <v>-4.7159282490706403E-2</v>
      </c>
      <c r="H352" s="13">
        <v>7.35039452040709E-2</v>
      </c>
      <c r="I352" s="13">
        <v>3.0781435636422799E-2</v>
      </c>
      <c r="J352" s="14">
        <v>0.69073516467221996</v>
      </c>
      <c r="K352" s="13">
        <v>1.01325946869365</v>
      </c>
      <c r="L352" s="13">
        <v>0.95393544027572197</v>
      </c>
      <c r="M352" s="13">
        <v>1.07627278277928</v>
      </c>
      <c r="N352" s="14">
        <v>0.93201142339936205</v>
      </c>
      <c r="O352" s="13">
        <v>1</v>
      </c>
    </row>
    <row r="353" spans="1:15" x14ac:dyDescent="0.2">
      <c r="A353" s="12" t="s">
        <v>209</v>
      </c>
      <c r="B353" s="12" t="s">
        <v>210</v>
      </c>
      <c r="C353" s="12" t="s">
        <v>28</v>
      </c>
      <c r="D353" s="12" t="s">
        <v>32</v>
      </c>
      <c r="E353" s="12">
        <v>5</v>
      </c>
      <c r="F353" s="13">
        <v>9.9158119111376203E-3</v>
      </c>
      <c r="G353" s="13">
        <v>-4.2369792516033997E-2</v>
      </c>
      <c r="H353" s="13">
        <v>6.2201416338309203E-2</v>
      </c>
      <c r="I353" s="13">
        <v>2.6676328789373299E-2</v>
      </c>
      <c r="J353" s="14">
        <v>0.71011007010647798</v>
      </c>
      <c r="K353" s="13">
        <v>1.00996513647028</v>
      </c>
      <c r="L353" s="13">
        <v>0.95851526325674297</v>
      </c>
      <c r="M353" s="13">
        <v>1.0641766657107601</v>
      </c>
      <c r="N353" s="14">
        <v>0.93201142339936205</v>
      </c>
      <c r="O353" s="13">
        <v>1</v>
      </c>
    </row>
    <row r="354" spans="1:15" x14ac:dyDescent="0.2">
      <c r="A354" s="12" t="s">
        <v>209</v>
      </c>
      <c r="B354" s="12" t="s">
        <v>210</v>
      </c>
      <c r="C354" s="12" t="s">
        <v>28</v>
      </c>
      <c r="D354" s="12" t="s">
        <v>29</v>
      </c>
      <c r="E354" s="12">
        <v>5</v>
      </c>
      <c r="F354" s="13">
        <v>-6.29524531655046E-3</v>
      </c>
      <c r="G354" s="13">
        <v>-8.0918179836404203E-2</v>
      </c>
      <c r="H354" s="13">
        <v>6.8327689203303302E-2</v>
      </c>
      <c r="I354" s="13">
        <v>3.8072925775435598E-2</v>
      </c>
      <c r="J354" s="14">
        <v>0.86867084122659</v>
      </c>
      <c r="K354" s="13">
        <v>0.99372452822539004</v>
      </c>
      <c r="L354" s="13">
        <v>0.92226914857022402</v>
      </c>
      <c r="M354" s="13">
        <v>1.0707161131082601</v>
      </c>
      <c r="N354" s="14">
        <v>0.93201142339936205</v>
      </c>
      <c r="O354" s="13">
        <v>1</v>
      </c>
    </row>
    <row r="355" spans="1:15" x14ac:dyDescent="0.2">
      <c r="A355" s="12" t="s">
        <v>211</v>
      </c>
      <c r="B355" s="12" t="s">
        <v>212</v>
      </c>
      <c r="C355" s="12" t="s">
        <v>28</v>
      </c>
      <c r="D355" s="12" t="s">
        <v>32</v>
      </c>
      <c r="E355" s="12">
        <v>10</v>
      </c>
      <c r="F355" s="13">
        <v>-1.80915745106137E-2</v>
      </c>
      <c r="G355" s="13">
        <v>-5.9491862795957702E-2</v>
      </c>
      <c r="H355" s="13">
        <v>2.3308713774730299E-2</v>
      </c>
      <c r="I355" s="13">
        <v>2.1122596063951001E-2</v>
      </c>
      <c r="J355" s="14">
        <v>0.39171941485596301</v>
      </c>
      <c r="K355" s="13">
        <v>0.98207109556044103</v>
      </c>
      <c r="L355" s="13">
        <v>0.94224320078521795</v>
      </c>
      <c r="M355" s="13">
        <v>1.02358248478901</v>
      </c>
      <c r="N355" s="14">
        <v>0.70154627819960502</v>
      </c>
      <c r="O355" s="13">
        <v>1</v>
      </c>
    </row>
    <row r="356" spans="1:15" x14ac:dyDescent="0.2">
      <c r="A356" s="12" t="s">
        <v>211</v>
      </c>
      <c r="B356" s="12" t="s">
        <v>212</v>
      </c>
      <c r="C356" s="12" t="s">
        <v>28</v>
      </c>
      <c r="D356" s="12" t="s">
        <v>29</v>
      </c>
      <c r="E356" s="12">
        <v>10</v>
      </c>
      <c r="F356" s="13">
        <v>-1.6920011869811201E-2</v>
      </c>
      <c r="G356" s="13">
        <v>-6.0780915214646299E-2</v>
      </c>
      <c r="H356" s="13">
        <v>2.6940891475024001E-2</v>
      </c>
      <c r="I356" s="13">
        <v>2.2378011910630199E-2</v>
      </c>
      <c r="J356" s="14">
        <v>0.44958932063041601</v>
      </c>
      <c r="K356" s="13">
        <v>0.98322232760516104</v>
      </c>
      <c r="L356" s="13">
        <v>0.94102938241408496</v>
      </c>
      <c r="M356" s="13">
        <v>1.02730707836274</v>
      </c>
      <c r="N356" s="14">
        <v>0.70154627819960502</v>
      </c>
      <c r="O356" s="13">
        <v>1</v>
      </c>
    </row>
    <row r="357" spans="1:15" x14ac:dyDescent="0.2">
      <c r="A357" s="12" t="s">
        <v>211</v>
      </c>
      <c r="B357" s="12" t="s">
        <v>212</v>
      </c>
      <c r="C357" s="12" t="s">
        <v>28</v>
      </c>
      <c r="D357" s="12" t="s">
        <v>36</v>
      </c>
      <c r="E357" s="12">
        <v>10</v>
      </c>
      <c r="F357" s="13">
        <v>4.0139926827047E-2</v>
      </c>
      <c r="G357" s="13">
        <v>-9.5738261868759694E-2</v>
      </c>
      <c r="H357" s="13">
        <v>0.17601811552285401</v>
      </c>
      <c r="I357" s="13">
        <v>6.9325606477452395E-2</v>
      </c>
      <c r="J357" s="14">
        <v>0.57851904511864005</v>
      </c>
      <c r="K357" s="13">
        <v>1.0409564217313401</v>
      </c>
      <c r="L357" s="13">
        <v>0.90870182686329004</v>
      </c>
      <c r="M357" s="13">
        <v>1.19245966048524</v>
      </c>
      <c r="N357" s="14">
        <v>0.70154627819960502</v>
      </c>
      <c r="O357" s="13">
        <v>1</v>
      </c>
    </row>
    <row r="358" spans="1:15" x14ac:dyDescent="0.2">
      <c r="A358" s="12" t="s">
        <v>211</v>
      </c>
      <c r="B358" s="12" t="s">
        <v>212</v>
      </c>
      <c r="C358" s="12" t="s">
        <v>28</v>
      </c>
      <c r="D358" s="12" t="s">
        <v>34</v>
      </c>
      <c r="E358" s="12">
        <v>10</v>
      </c>
      <c r="F358" s="13">
        <v>-9.5759380236882796E-3</v>
      </c>
      <c r="G358" s="13">
        <v>-5.4073845187661097E-2</v>
      </c>
      <c r="H358" s="13">
        <v>3.4921969140284601E-2</v>
      </c>
      <c r="I358" s="13">
        <v>2.2703013859169799E-2</v>
      </c>
      <c r="J358" s="14">
        <v>0.68307340153820495</v>
      </c>
      <c r="K358" s="13">
        <v>0.990469765270517</v>
      </c>
      <c r="L358" s="13">
        <v>0.94736214578326094</v>
      </c>
      <c r="M358" s="13">
        <v>1.03553890165617</v>
      </c>
      <c r="N358" s="14">
        <v>0.70154627819960502</v>
      </c>
      <c r="O358" s="13">
        <v>1</v>
      </c>
    </row>
    <row r="359" spans="1:15" x14ac:dyDescent="0.2">
      <c r="A359" s="12" t="s">
        <v>213</v>
      </c>
      <c r="B359" s="12" t="s">
        <v>214</v>
      </c>
      <c r="C359" s="12" t="s">
        <v>28</v>
      </c>
      <c r="D359" s="12" t="s">
        <v>36</v>
      </c>
      <c r="E359" s="12">
        <v>8</v>
      </c>
      <c r="F359" s="13">
        <v>0.138281637148258</v>
      </c>
      <c r="G359" s="13">
        <v>-0.226499186930508</v>
      </c>
      <c r="H359" s="13">
        <v>0.50306246122702403</v>
      </c>
      <c r="I359" s="13">
        <v>0.18611266534630899</v>
      </c>
      <c r="J359" s="14">
        <v>0.48554470105026798</v>
      </c>
      <c r="K359" s="13">
        <v>1.14829890836712</v>
      </c>
      <c r="L359" s="13">
        <v>0.79731999058928305</v>
      </c>
      <c r="M359" s="13">
        <v>1.65377815496958</v>
      </c>
      <c r="N359" s="14">
        <v>0.70391882571960895</v>
      </c>
      <c r="O359" s="13">
        <v>1</v>
      </c>
    </row>
    <row r="360" spans="1:15" x14ac:dyDescent="0.2">
      <c r="A360" s="12" t="s">
        <v>213</v>
      </c>
      <c r="B360" s="12" t="s">
        <v>214</v>
      </c>
      <c r="C360" s="12" t="s">
        <v>28</v>
      </c>
      <c r="D360" s="12" t="s">
        <v>29</v>
      </c>
      <c r="E360" s="12">
        <v>8</v>
      </c>
      <c r="F360" s="13">
        <v>3.8209091523980401E-2</v>
      </c>
      <c r="G360" s="13">
        <v>-7.2287070683165797E-2</v>
      </c>
      <c r="H360" s="13">
        <v>0.148705253731127</v>
      </c>
      <c r="I360" s="13">
        <v>5.63755929628297E-2</v>
      </c>
      <c r="J360" s="14">
        <v>0.49792421823709798</v>
      </c>
      <c r="K360" s="13">
        <v>1.0389484454828499</v>
      </c>
      <c r="L360" s="13">
        <v>0.930263806009898</v>
      </c>
      <c r="M360" s="13">
        <v>1.1603309355881199</v>
      </c>
      <c r="N360" s="14">
        <v>0.70391882571960895</v>
      </c>
      <c r="O360" s="13">
        <v>1</v>
      </c>
    </row>
    <row r="361" spans="1:15" x14ac:dyDescent="0.2">
      <c r="A361" s="12" t="s">
        <v>213</v>
      </c>
      <c r="B361" s="12" t="s">
        <v>214</v>
      </c>
      <c r="C361" s="12" t="s">
        <v>28</v>
      </c>
      <c r="D361" s="12" t="s">
        <v>34</v>
      </c>
      <c r="E361" s="12">
        <v>8</v>
      </c>
      <c r="F361" s="13">
        <v>-9.6276174777555901E-3</v>
      </c>
      <c r="G361" s="13">
        <v>-7.7442871321873899E-2</v>
      </c>
      <c r="H361" s="13">
        <v>5.8187636366362698E-2</v>
      </c>
      <c r="I361" s="13">
        <v>3.4599619308223598E-2</v>
      </c>
      <c r="J361" s="14">
        <v>0.78885439686528303</v>
      </c>
      <c r="K361" s="13">
        <v>0.990418579656412</v>
      </c>
      <c r="L361" s="13">
        <v>0.92547989432942301</v>
      </c>
      <c r="M361" s="13">
        <v>1.05991385543754</v>
      </c>
      <c r="N361" s="14">
        <v>0.70391882571960895</v>
      </c>
      <c r="O361" s="13">
        <v>1</v>
      </c>
    </row>
    <row r="362" spans="1:15" x14ac:dyDescent="0.2">
      <c r="A362" s="12" t="s">
        <v>213</v>
      </c>
      <c r="B362" s="12" t="s">
        <v>214</v>
      </c>
      <c r="C362" s="12" t="s">
        <v>28</v>
      </c>
      <c r="D362" s="12" t="s">
        <v>32</v>
      </c>
      <c r="E362" s="12">
        <v>8</v>
      </c>
      <c r="F362" s="13">
        <v>1.3761547328913701E-3</v>
      </c>
      <c r="G362" s="13">
        <v>-6.33267367629195E-2</v>
      </c>
      <c r="H362" s="13">
        <v>6.6079046228702198E-2</v>
      </c>
      <c r="I362" s="13">
        <v>3.3011679334597401E-2</v>
      </c>
      <c r="J362" s="14">
        <v>0.96674829336272095</v>
      </c>
      <c r="K362" s="13">
        <v>1.00137710206833</v>
      </c>
      <c r="L362" s="13">
        <v>0.93863673645187096</v>
      </c>
      <c r="M362" s="13">
        <v>1.06831115979678</v>
      </c>
      <c r="N362" s="14">
        <v>0.70391882571960895</v>
      </c>
      <c r="O362" s="13">
        <v>1</v>
      </c>
    </row>
    <row r="363" spans="1:15" x14ac:dyDescent="0.2">
      <c r="A363" s="12" t="s">
        <v>215</v>
      </c>
      <c r="B363" s="12" t="s">
        <v>216</v>
      </c>
      <c r="C363" s="12" t="s">
        <v>28</v>
      </c>
      <c r="D363" s="12" t="s">
        <v>32</v>
      </c>
      <c r="E363" s="12">
        <v>13</v>
      </c>
      <c r="F363" s="13">
        <v>-5.1885539743870203E-2</v>
      </c>
      <c r="G363" s="13">
        <v>-9.8648965646238998E-2</v>
      </c>
      <c r="H363" s="13">
        <v>-5.1221138415014399E-3</v>
      </c>
      <c r="I363" s="13">
        <v>2.38588907665147E-2</v>
      </c>
      <c r="J363" s="14">
        <v>2.96538306764806E-2</v>
      </c>
      <c r="K363" s="13">
        <v>0.94943753348702697</v>
      </c>
      <c r="L363" s="13">
        <v>0.90606071064138904</v>
      </c>
      <c r="M363" s="13">
        <v>0.99489098181491298</v>
      </c>
      <c r="N363" s="14">
        <v>0.160146017021951</v>
      </c>
      <c r="O363" s="13">
        <v>1</v>
      </c>
    </row>
    <row r="364" spans="1:15" x14ac:dyDescent="0.2">
      <c r="A364" s="12" t="s">
        <v>215</v>
      </c>
      <c r="B364" s="12" t="s">
        <v>216</v>
      </c>
      <c r="C364" s="12" t="s">
        <v>28</v>
      </c>
      <c r="D364" s="12" t="s">
        <v>29</v>
      </c>
      <c r="E364" s="12">
        <v>13</v>
      </c>
      <c r="F364" s="13">
        <v>-5.3196320340423403E-2</v>
      </c>
      <c r="G364" s="13">
        <v>-0.108770796603936</v>
      </c>
      <c r="H364" s="13">
        <v>2.3781559230891701E-3</v>
      </c>
      <c r="I364" s="13">
        <v>2.83543246242411E-2</v>
      </c>
      <c r="J364" s="14">
        <v>6.0637812270447601E-2</v>
      </c>
      <c r="K364" s="13">
        <v>0.94819384447027899</v>
      </c>
      <c r="L364" s="13">
        <v>0.89693597471158604</v>
      </c>
      <c r="M364" s="13">
        <v>1.0023809859788799</v>
      </c>
      <c r="N364" s="14">
        <v>0.160146017021951</v>
      </c>
      <c r="O364" s="13">
        <v>1</v>
      </c>
    </row>
    <row r="365" spans="1:15" x14ac:dyDescent="0.2">
      <c r="A365" s="12" t="s">
        <v>215</v>
      </c>
      <c r="B365" s="12" t="s">
        <v>216</v>
      </c>
      <c r="C365" s="12" t="s">
        <v>28</v>
      </c>
      <c r="D365" s="12" t="s">
        <v>34</v>
      </c>
      <c r="E365" s="12">
        <v>13</v>
      </c>
      <c r="F365" s="13">
        <v>-5.5856282185060599E-2</v>
      </c>
      <c r="G365" s="13">
        <v>-0.121970403923161</v>
      </c>
      <c r="H365" s="13">
        <v>1.0257839553040099E-2</v>
      </c>
      <c r="I365" s="13">
        <v>3.37316947643371E-2</v>
      </c>
      <c r="J365" s="14">
        <v>0.123638305254505</v>
      </c>
      <c r="K365" s="13">
        <v>0.94567503647438</v>
      </c>
      <c r="L365" s="13">
        <v>0.885174565809422</v>
      </c>
      <c r="M365" s="13">
        <v>1.01031063154537</v>
      </c>
      <c r="N365" s="14">
        <v>0.160146017021951</v>
      </c>
      <c r="O365" s="13">
        <v>1</v>
      </c>
    </row>
    <row r="366" spans="1:15" x14ac:dyDescent="0.2">
      <c r="A366" s="12" t="s">
        <v>215</v>
      </c>
      <c r="B366" s="12" t="s">
        <v>216</v>
      </c>
      <c r="C366" s="12" t="s">
        <v>28</v>
      </c>
      <c r="D366" s="12" t="s">
        <v>36</v>
      </c>
      <c r="E366" s="12">
        <v>13</v>
      </c>
      <c r="F366" s="13">
        <v>7.2840465107354896E-2</v>
      </c>
      <c r="G366" s="13">
        <v>-8.5911245951042506E-2</v>
      </c>
      <c r="H366" s="13">
        <v>0.23159217616575201</v>
      </c>
      <c r="I366" s="13">
        <v>8.0995770948161905E-2</v>
      </c>
      <c r="J366" s="14">
        <v>0.38774952808517599</v>
      </c>
      <c r="K366" s="13">
        <v>1.0755589340476699</v>
      </c>
      <c r="L366" s="13">
        <v>0.91767567503765302</v>
      </c>
      <c r="M366" s="13">
        <v>1.2606055190057099</v>
      </c>
      <c r="N366" s="14">
        <v>0.160146017021951</v>
      </c>
      <c r="O366" s="13">
        <v>1</v>
      </c>
    </row>
    <row r="367" spans="1:15" x14ac:dyDescent="0.2">
      <c r="A367" s="12" t="s">
        <v>217</v>
      </c>
      <c r="B367" s="12" t="s">
        <v>218</v>
      </c>
      <c r="C367" s="12" t="s">
        <v>28</v>
      </c>
      <c r="D367" s="12" t="s">
        <v>32</v>
      </c>
      <c r="E367" s="12">
        <v>6</v>
      </c>
      <c r="F367" s="13">
        <v>3.2128299550544998E-2</v>
      </c>
      <c r="G367" s="13">
        <v>-2.1573426401601599E-2</v>
      </c>
      <c r="H367" s="13">
        <v>8.5830025502691698E-2</v>
      </c>
      <c r="I367" s="13">
        <v>2.7398839771503401E-2</v>
      </c>
      <c r="J367" s="14">
        <v>0.240950098878361</v>
      </c>
      <c r="K367" s="13">
        <v>1.0326499853353599</v>
      </c>
      <c r="L367" s="13">
        <v>0.97865761552379005</v>
      </c>
      <c r="M367" s="13">
        <v>1.0896211047644</v>
      </c>
      <c r="N367" s="14">
        <v>0.774764441755873</v>
      </c>
      <c r="O367" s="13">
        <v>1</v>
      </c>
    </row>
    <row r="368" spans="1:15" x14ac:dyDescent="0.2">
      <c r="A368" s="12" t="s">
        <v>217</v>
      </c>
      <c r="B368" s="12" t="s">
        <v>218</v>
      </c>
      <c r="C368" s="12" t="s">
        <v>28</v>
      </c>
      <c r="D368" s="12" t="s">
        <v>34</v>
      </c>
      <c r="E368" s="12">
        <v>6</v>
      </c>
      <c r="F368" s="13">
        <v>2.8067191632819101E-2</v>
      </c>
      <c r="G368" s="13">
        <v>-3.18031665494505E-2</v>
      </c>
      <c r="H368" s="13">
        <v>8.7937549815088598E-2</v>
      </c>
      <c r="I368" s="13">
        <v>3.05461011134028E-2</v>
      </c>
      <c r="J368" s="14">
        <v>0.40033118403658302</v>
      </c>
      <c r="K368" s="13">
        <v>1.02846478632815</v>
      </c>
      <c r="L368" s="13">
        <v>0.96869723533448204</v>
      </c>
      <c r="M368" s="13">
        <v>1.0919199292974</v>
      </c>
      <c r="N368" s="14">
        <v>0.774764441755873</v>
      </c>
      <c r="O368" s="13">
        <v>1</v>
      </c>
    </row>
    <row r="369" spans="1:15" x14ac:dyDescent="0.2">
      <c r="A369" s="12" t="s">
        <v>217</v>
      </c>
      <c r="B369" s="12" t="s">
        <v>218</v>
      </c>
      <c r="C369" s="12" t="s">
        <v>28</v>
      </c>
      <c r="D369" s="12" t="s">
        <v>29</v>
      </c>
      <c r="E369" s="12">
        <v>6</v>
      </c>
      <c r="F369" s="13">
        <v>1.6331565624086501E-2</v>
      </c>
      <c r="G369" s="13">
        <v>-4.6508364917990201E-2</v>
      </c>
      <c r="H369" s="13">
        <v>7.9171496166163202E-2</v>
      </c>
      <c r="I369" s="13">
        <v>3.20611890520799E-2</v>
      </c>
      <c r="J369" s="14">
        <v>0.61048070878996896</v>
      </c>
      <c r="K369" s="13">
        <v>1.0164656546084401</v>
      </c>
      <c r="L369" s="13">
        <v>0.95455657574910102</v>
      </c>
      <c r="M369" s="13">
        <v>1.0823899318777901</v>
      </c>
      <c r="N369" s="14">
        <v>0.774764441755873</v>
      </c>
      <c r="O369" s="13">
        <v>1</v>
      </c>
    </row>
    <row r="370" spans="1:15" x14ac:dyDescent="0.2">
      <c r="A370" s="12" t="s">
        <v>217</v>
      </c>
      <c r="B370" s="12" t="s">
        <v>218</v>
      </c>
      <c r="C370" s="12" t="s">
        <v>28</v>
      </c>
      <c r="D370" s="12" t="s">
        <v>36</v>
      </c>
      <c r="E370" s="12">
        <v>6</v>
      </c>
      <c r="F370" s="13">
        <v>-3.1503660045125101E-2</v>
      </c>
      <c r="G370" s="13">
        <v>-0.24927145242826701</v>
      </c>
      <c r="H370" s="13">
        <v>0.186264132338017</v>
      </c>
      <c r="I370" s="13">
        <v>0.11110601652201101</v>
      </c>
      <c r="J370" s="14">
        <v>0.79082892560814499</v>
      </c>
      <c r="K370" s="13">
        <v>0.96898740990960397</v>
      </c>
      <c r="L370" s="13">
        <v>0.779368383227527</v>
      </c>
      <c r="M370" s="13">
        <v>1.20474042926272</v>
      </c>
      <c r="N370" s="14">
        <v>0.774764441755873</v>
      </c>
      <c r="O370" s="13">
        <v>1</v>
      </c>
    </row>
    <row r="371" spans="1:15" x14ac:dyDescent="0.2">
      <c r="A371" s="12" t="s">
        <v>219</v>
      </c>
      <c r="B371" s="12" t="s">
        <v>220</v>
      </c>
      <c r="C371" s="12" t="s">
        <v>28</v>
      </c>
      <c r="D371" s="12" t="s">
        <v>36</v>
      </c>
      <c r="E371" s="12">
        <v>8</v>
      </c>
      <c r="F371" s="13">
        <v>0.25852088244476701</v>
      </c>
      <c r="G371" s="13">
        <v>-9.6637897149978599E-2</v>
      </c>
      <c r="H371" s="13">
        <v>0.61367966203951196</v>
      </c>
      <c r="I371" s="13">
        <v>0.18120345897691101</v>
      </c>
      <c r="J371" s="14">
        <v>0.20356927331375099</v>
      </c>
      <c r="K371" s="13">
        <v>1.2950131926119799</v>
      </c>
      <c r="L371" s="13">
        <v>0.90788469425550899</v>
      </c>
      <c r="M371" s="13">
        <v>1.8472160392728101</v>
      </c>
      <c r="N371" s="14">
        <v>0.526089865776461</v>
      </c>
      <c r="O371" s="13">
        <v>1</v>
      </c>
    </row>
    <row r="372" spans="1:15" x14ac:dyDescent="0.2">
      <c r="A372" s="12" t="s">
        <v>219</v>
      </c>
      <c r="B372" s="12" t="s">
        <v>220</v>
      </c>
      <c r="C372" s="12" t="s">
        <v>28</v>
      </c>
      <c r="D372" s="12" t="s">
        <v>29</v>
      </c>
      <c r="E372" s="12">
        <v>8</v>
      </c>
      <c r="F372" s="13">
        <v>5.4836135347501397E-2</v>
      </c>
      <c r="G372" s="13">
        <v>-4.8061659605465101E-2</v>
      </c>
      <c r="H372" s="13">
        <v>0.15773393030046801</v>
      </c>
      <c r="I372" s="13">
        <v>5.24988749760033E-2</v>
      </c>
      <c r="J372" s="14">
        <v>0.29624477878674499</v>
      </c>
      <c r="K372" s="13">
        <v>1.05636749919896</v>
      </c>
      <c r="L372" s="13">
        <v>0.95307501903606395</v>
      </c>
      <c r="M372" s="13">
        <v>1.1708546243217</v>
      </c>
      <c r="N372" s="14">
        <v>0.526089865776461</v>
      </c>
      <c r="O372" s="13">
        <v>1</v>
      </c>
    </row>
    <row r="373" spans="1:15" x14ac:dyDescent="0.2">
      <c r="A373" s="12" t="s">
        <v>219</v>
      </c>
      <c r="B373" s="12" t="s">
        <v>220</v>
      </c>
      <c r="C373" s="12" t="s">
        <v>28</v>
      </c>
      <c r="D373" s="12" t="s">
        <v>32</v>
      </c>
      <c r="E373" s="12">
        <v>8</v>
      </c>
      <c r="F373" s="13">
        <v>1.49234579638543E-2</v>
      </c>
      <c r="G373" s="13">
        <v>-4.7581932210016102E-2</v>
      </c>
      <c r="H373" s="13">
        <v>7.7428848137724701E-2</v>
      </c>
      <c r="I373" s="13">
        <v>3.18905051907502E-2</v>
      </c>
      <c r="J373" s="14">
        <v>0.63981370711603702</v>
      </c>
      <c r="K373" s="13">
        <v>1.01503536876837</v>
      </c>
      <c r="L373" s="13">
        <v>0.95353234491972005</v>
      </c>
      <c r="M373" s="13">
        <v>1.0805053497555801</v>
      </c>
      <c r="N373" s="14">
        <v>0.526089865776461</v>
      </c>
      <c r="O373" s="13">
        <v>1</v>
      </c>
    </row>
    <row r="374" spans="1:15" x14ac:dyDescent="0.2">
      <c r="A374" s="12" t="s">
        <v>219</v>
      </c>
      <c r="B374" s="12" t="s">
        <v>220</v>
      </c>
      <c r="C374" s="12" t="s">
        <v>28</v>
      </c>
      <c r="D374" s="12" t="s">
        <v>34</v>
      </c>
      <c r="E374" s="12">
        <v>8</v>
      </c>
      <c r="F374" s="13">
        <v>-2.7749124104457E-3</v>
      </c>
      <c r="G374" s="13">
        <v>-9.2786278501741801E-2</v>
      </c>
      <c r="H374" s="13">
        <v>8.7236453680850395E-2</v>
      </c>
      <c r="I374" s="13">
        <v>4.5924166373110198E-2</v>
      </c>
      <c r="J374" s="14">
        <v>0.95350704109436901</v>
      </c>
      <c r="K374" s="13">
        <v>0.99722893410026403</v>
      </c>
      <c r="L374" s="13">
        <v>0.91138826274794704</v>
      </c>
      <c r="M374" s="13">
        <v>1.0911546567522299</v>
      </c>
      <c r="N374" s="14">
        <v>0.526089865776461</v>
      </c>
      <c r="O374" s="13">
        <v>1</v>
      </c>
    </row>
    <row r="375" spans="1:15" x14ac:dyDescent="0.2">
      <c r="A375" s="12" t="s">
        <v>221</v>
      </c>
      <c r="B375" s="12" t="s">
        <v>222</v>
      </c>
      <c r="C375" s="12" t="s">
        <v>28</v>
      </c>
      <c r="D375" s="12" t="s">
        <v>32</v>
      </c>
      <c r="E375" s="12">
        <v>12</v>
      </c>
      <c r="F375" s="13">
        <v>-4.5193237070163698E-2</v>
      </c>
      <c r="G375" s="13">
        <v>-8.9972211972544305E-2</v>
      </c>
      <c r="H375" s="13">
        <v>-4.1426216778317498E-4</v>
      </c>
      <c r="I375" s="13">
        <v>2.2846415766520699E-2</v>
      </c>
      <c r="J375" s="14">
        <v>4.7913763340181499E-2</v>
      </c>
      <c r="K375" s="13">
        <v>0.95581276552822003</v>
      </c>
      <c r="L375" s="13">
        <v>0.91395658196895802</v>
      </c>
      <c r="M375" s="13">
        <v>0.99958582362694104</v>
      </c>
      <c r="N375" s="14">
        <v>0.31039207203939301</v>
      </c>
      <c r="O375" s="13">
        <v>1</v>
      </c>
    </row>
    <row r="376" spans="1:15" x14ac:dyDescent="0.2">
      <c r="A376" s="12" t="s">
        <v>221</v>
      </c>
      <c r="B376" s="12" t="s">
        <v>222</v>
      </c>
      <c r="C376" s="12" t="s">
        <v>28</v>
      </c>
      <c r="D376" s="12" t="s">
        <v>29</v>
      </c>
      <c r="E376" s="12">
        <v>12</v>
      </c>
      <c r="F376" s="13">
        <v>-3.89648759299695E-2</v>
      </c>
      <c r="G376" s="13">
        <v>-9.3129510875006496E-2</v>
      </c>
      <c r="H376" s="13">
        <v>1.51997590150675E-2</v>
      </c>
      <c r="I376" s="13">
        <v>2.7635017829100501E-2</v>
      </c>
      <c r="J376" s="14">
        <v>0.15854501696650899</v>
      </c>
      <c r="K376" s="13">
        <v>0.96178449033889002</v>
      </c>
      <c r="L376" s="13">
        <v>0.91107549847004199</v>
      </c>
      <c r="M376" s="13">
        <v>1.0153158628564001</v>
      </c>
      <c r="N376" s="14">
        <v>0.31039207203939301</v>
      </c>
      <c r="O376" s="13">
        <v>1</v>
      </c>
    </row>
    <row r="377" spans="1:15" x14ac:dyDescent="0.2">
      <c r="A377" s="12" t="s">
        <v>221</v>
      </c>
      <c r="B377" s="12" t="s">
        <v>222</v>
      </c>
      <c r="C377" s="12" t="s">
        <v>28</v>
      </c>
      <c r="D377" s="12" t="s">
        <v>36</v>
      </c>
      <c r="E377" s="12">
        <v>12</v>
      </c>
      <c r="F377" s="13">
        <v>6.8734481613142107E-2</v>
      </c>
      <c r="G377" s="13">
        <v>-4.9601024745361398E-2</v>
      </c>
      <c r="H377" s="13">
        <v>0.18706998797164601</v>
      </c>
      <c r="I377" s="13">
        <v>6.0375258346175298E-2</v>
      </c>
      <c r="J377" s="14">
        <v>0.28146982763399497</v>
      </c>
      <c r="K377" s="13">
        <v>1.07115176089926</v>
      </c>
      <c r="L377" s="13">
        <v>0.95160901722158997</v>
      </c>
      <c r="M377" s="13">
        <v>1.20571166741101</v>
      </c>
      <c r="N377" s="14">
        <v>0.31039207203939301</v>
      </c>
      <c r="O377" s="13">
        <v>1</v>
      </c>
    </row>
    <row r="378" spans="1:15" x14ac:dyDescent="0.2">
      <c r="A378" s="12" t="s">
        <v>221</v>
      </c>
      <c r="B378" s="12" t="s">
        <v>222</v>
      </c>
      <c r="C378" s="12" t="s">
        <v>28</v>
      </c>
      <c r="D378" s="12" t="s">
        <v>34</v>
      </c>
      <c r="E378" s="12">
        <v>12</v>
      </c>
      <c r="F378" s="13">
        <v>2.2591646002755698E-2</v>
      </c>
      <c r="G378" s="13">
        <v>-2.8272471849489299E-2</v>
      </c>
      <c r="H378" s="13">
        <v>7.3455763855000702E-2</v>
      </c>
      <c r="I378" s="13">
        <v>2.59510805368597E-2</v>
      </c>
      <c r="J378" s="14">
        <v>0.40259993041772502</v>
      </c>
      <c r="K378" s="13">
        <v>1.0228487698703099</v>
      </c>
      <c r="L378" s="13">
        <v>0.97212345443674297</v>
      </c>
      <c r="M378" s="13">
        <v>1.0762209277538699</v>
      </c>
      <c r="N378" s="14">
        <v>0.31039207203939301</v>
      </c>
      <c r="O378" s="13">
        <v>1</v>
      </c>
    </row>
    <row r="379" spans="1:15" x14ac:dyDescent="0.2">
      <c r="A379" s="12" t="s">
        <v>223</v>
      </c>
      <c r="B379" s="12" t="s">
        <v>224</v>
      </c>
      <c r="C379" s="12" t="s">
        <v>28</v>
      </c>
      <c r="D379" s="12" t="s">
        <v>34</v>
      </c>
      <c r="E379" s="12">
        <v>8</v>
      </c>
      <c r="F379" s="13">
        <v>-2.5668895955471199E-2</v>
      </c>
      <c r="G379" s="13">
        <v>-8.8508445073418804E-2</v>
      </c>
      <c r="H379" s="13">
        <v>3.7170653162476301E-2</v>
      </c>
      <c r="I379" s="13">
        <v>3.2060994447932402E-2</v>
      </c>
      <c r="J379" s="14">
        <v>0.44966259417493998</v>
      </c>
      <c r="K379" s="13">
        <v>0.97465774931166405</v>
      </c>
      <c r="L379" s="13">
        <v>0.91529538096666596</v>
      </c>
      <c r="M379" s="13">
        <v>1.0378701215448101</v>
      </c>
      <c r="N379" s="14">
        <v>0.70391882571960895</v>
      </c>
      <c r="O379" s="13">
        <v>1</v>
      </c>
    </row>
    <row r="380" spans="1:15" x14ac:dyDescent="0.2">
      <c r="A380" s="12" t="s">
        <v>223</v>
      </c>
      <c r="B380" s="12" t="s">
        <v>224</v>
      </c>
      <c r="C380" s="12" t="s">
        <v>28</v>
      </c>
      <c r="D380" s="12" t="s">
        <v>29</v>
      </c>
      <c r="E380" s="12">
        <v>8</v>
      </c>
      <c r="F380" s="13">
        <v>3.56569551863333E-2</v>
      </c>
      <c r="G380" s="13">
        <v>-6.6833609611289896E-2</v>
      </c>
      <c r="H380" s="13">
        <v>0.138147519983956</v>
      </c>
      <c r="I380" s="13">
        <v>5.2291104488583297E-2</v>
      </c>
      <c r="J380" s="14">
        <v>0.49530640552719601</v>
      </c>
      <c r="K380" s="13">
        <v>1.03630028806895</v>
      </c>
      <c r="L380" s="13">
        <v>0.93535082177635998</v>
      </c>
      <c r="M380" s="13">
        <v>1.1481449121007601</v>
      </c>
      <c r="N380" s="14">
        <v>0.70391882571960895</v>
      </c>
      <c r="O380" s="13">
        <v>1</v>
      </c>
    </row>
    <row r="381" spans="1:15" x14ac:dyDescent="0.2">
      <c r="A381" s="12" t="s">
        <v>223</v>
      </c>
      <c r="B381" s="12" t="s">
        <v>224</v>
      </c>
      <c r="C381" s="12" t="s">
        <v>28</v>
      </c>
      <c r="D381" s="12" t="s">
        <v>36</v>
      </c>
      <c r="E381" s="12">
        <v>8</v>
      </c>
      <c r="F381" s="13">
        <v>7.6616628389482896E-2</v>
      </c>
      <c r="G381" s="13">
        <v>-0.24234320323542199</v>
      </c>
      <c r="H381" s="13">
        <v>0.39557646001438801</v>
      </c>
      <c r="I381" s="13">
        <v>0.16273460797188999</v>
      </c>
      <c r="J381" s="14">
        <v>0.65440725152603896</v>
      </c>
      <c r="K381" s="13">
        <v>1.0796280982811499</v>
      </c>
      <c r="L381" s="13">
        <v>0.78478678996169604</v>
      </c>
      <c r="M381" s="13">
        <v>1.48524012573536</v>
      </c>
      <c r="N381" s="14">
        <v>0.70391882571960895</v>
      </c>
      <c r="O381" s="13">
        <v>1</v>
      </c>
    </row>
    <row r="382" spans="1:15" x14ac:dyDescent="0.2">
      <c r="A382" s="12" t="s">
        <v>223</v>
      </c>
      <c r="B382" s="12" t="s">
        <v>224</v>
      </c>
      <c r="C382" s="12" t="s">
        <v>28</v>
      </c>
      <c r="D382" s="12" t="s">
        <v>32</v>
      </c>
      <c r="E382" s="12">
        <v>8</v>
      </c>
      <c r="F382" s="13">
        <v>-1.19102304068332E-2</v>
      </c>
      <c r="G382" s="13">
        <v>-6.8248917911261503E-2</v>
      </c>
      <c r="H382" s="13">
        <v>4.4428457097595103E-2</v>
      </c>
      <c r="I382" s="13">
        <v>2.8744228318585901E-2</v>
      </c>
      <c r="J382" s="14">
        <v>0.67861628774442395</v>
      </c>
      <c r="K382" s="13">
        <v>0.98816041563895995</v>
      </c>
      <c r="L382" s="13">
        <v>0.93402794835260405</v>
      </c>
      <c r="M382" s="13">
        <v>1.04543018092553</v>
      </c>
      <c r="N382" s="14">
        <v>0.70391882571960895</v>
      </c>
      <c r="O382" s="13">
        <v>1</v>
      </c>
    </row>
    <row r="383" spans="1:15" x14ac:dyDescent="0.2">
      <c r="A383" s="12" t="s">
        <v>225</v>
      </c>
      <c r="B383" s="12" t="s">
        <v>226</v>
      </c>
      <c r="C383" s="12" t="s">
        <v>28</v>
      </c>
      <c r="D383" s="12" t="s">
        <v>32</v>
      </c>
      <c r="E383" s="12">
        <v>10</v>
      </c>
      <c r="F383" s="13">
        <v>-4.0455240568632998E-2</v>
      </c>
      <c r="G383" s="13">
        <v>-9.0802516840298303E-2</v>
      </c>
      <c r="H383" s="13">
        <v>9.8920357030323307E-3</v>
      </c>
      <c r="I383" s="13">
        <v>2.5687385852890501E-2</v>
      </c>
      <c r="J383" s="14">
        <v>0.11527794163244701</v>
      </c>
      <c r="K383" s="13">
        <v>0.96035214836551197</v>
      </c>
      <c r="L383" s="13">
        <v>0.91319803432651203</v>
      </c>
      <c r="M383" s="13">
        <v>1.00994112361448</v>
      </c>
      <c r="N383" s="14">
        <v>0.28586874228258702</v>
      </c>
      <c r="O383" s="13">
        <v>1</v>
      </c>
    </row>
    <row r="384" spans="1:15" x14ac:dyDescent="0.2">
      <c r="A384" s="12" t="s">
        <v>225</v>
      </c>
      <c r="B384" s="12" t="s">
        <v>226</v>
      </c>
      <c r="C384" s="12" t="s">
        <v>28</v>
      </c>
      <c r="D384" s="12" t="s">
        <v>29</v>
      </c>
      <c r="E384" s="12">
        <v>10</v>
      </c>
      <c r="F384" s="13">
        <v>-3.73236053167798E-2</v>
      </c>
      <c r="G384" s="13">
        <v>-8.6043654499309494E-2</v>
      </c>
      <c r="H384" s="13">
        <v>1.13964438657499E-2</v>
      </c>
      <c r="I384" s="13">
        <v>2.4857167950270199E-2</v>
      </c>
      <c r="J384" s="14">
        <v>0.13322038475305001</v>
      </c>
      <c r="K384" s="13">
        <v>0.96336433508083397</v>
      </c>
      <c r="L384" s="13">
        <v>0.91755417497774205</v>
      </c>
      <c r="M384" s="13">
        <v>1.0114616307296</v>
      </c>
      <c r="N384" s="14">
        <v>0.28586874228258702</v>
      </c>
      <c r="O384" s="13">
        <v>1</v>
      </c>
    </row>
    <row r="385" spans="1:15" x14ac:dyDescent="0.2">
      <c r="A385" s="12" t="s">
        <v>225</v>
      </c>
      <c r="B385" s="12" t="s">
        <v>226</v>
      </c>
      <c r="C385" s="12" t="s">
        <v>28</v>
      </c>
      <c r="D385" s="12" t="s">
        <v>34</v>
      </c>
      <c r="E385" s="12">
        <v>10</v>
      </c>
      <c r="F385" s="13">
        <v>-5.3490331786548301E-2</v>
      </c>
      <c r="G385" s="13">
        <v>-0.11832893270103299</v>
      </c>
      <c r="H385" s="13">
        <v>1.1348269127936E-2</v>
      </c>
      <c r="I385" s="13">
        <v>3.30809188339206E-2</v>
      </c>
      <c r="J385" s="14">
        <v>0.140343108367873</v>
      </c>
      <c r="K385" s="13">
        <v>0.94791510560507497</v>
      </c>
      <c r="L385" s="13">
        <v>0.88840377949336302</v>
      </c>
      <c r="M385" s="13">
        <v>1.0114129050044101</v>
      </c>
      <c r="N385" s="14">
        <v>0.28586874228258702</v>
      </c>
      <c r="O385" s="13">
        <v>1</v>
      </c>
    </row>
    <row r="386" spans="1:15" x14ac:dyDescent="0.2">
      <c r="A386" s="12" t="s">
        <v>225</v>
      </c>
      <c r="B386" s="12" t="s">
        <v>226</v>
      </c>
      <c r="C386" s="12" t="s">
        <v>28</v>
      </c>
      <c r="D386" s="12" t="s">
        <v>36</v>
      </c>
      <c r="E386" s="12">
        <v>10</v>
      </c>
      <c r="F386" s="13">
        <v>-8.2692200922875894E-2</v>
      </c>
      <c r="G386" s="13">
        <v>-0.20083535486010801</v>
      </c>
      <c r="H386" s="13">
        <v>3.5450953014356398E-2</v>
      </c>
      <c r="I386" s="13">
        <v>6.0277119355730803E-2</v>
      </c>
      <c r="J386" s="14">
        <v>0.207341156017189</v>
      </c>
      <c r="K386" s="13">
        <v>0.92063447405550103</v>
      </c>
      <c r="L386" s="13">
        <v>0.81804710794717395</v>
      </c>
      <c r="M386" s="13">
        <v>1.03608682994596</v>
      </c>
      <c r="N386" s="14">
        <v>0.28586874228258702</v>
      </c>
      <c r="O386" s="13">
        <v>1</v>
      </c>
    </row>
    <row r="387" spans="1:15" x14ac:dyDescent="0.2">
      <c r="A387" s="12" t="s">
        <v>227</v>
      </c>
      <c r="B387" s="12" t="s">
        <v>228</v>
      </c>
      <c r="C387" s="12" t="s">
        <v>28</v>
      </c>
      <c r="D387" s="12" t="s">
        <v>29</v>
      </c>
      <c r="E387" s="12">
        <v>10</v>
      </c>
      <c r="F387" s="13">
        <v>-5.7293841274054597E-2</v>
      </c>
      <c r="G387" s="13">
        <v>-0.102175145911789</v>
      </c>
      <c r="H387" s="13">
        <v>-1.24125366363202E-2</v>
      </c>
      <c r="I387" s="13">
        <v>2.2898624815170601E-2</v>
      </c>
      <c r="J387" s="14">
        <v>1.2347135146489999E-2</v>
      </c>
      <c r="K387" s="13">
        <v>0.94431654941712095</v>
      </c>
      <c r="L387" s="13">
        <v>0.90287140358457696</v>
      </c>
      <c r="M387" s="13">
        <v>0.98766418114772403</v>
      </c>
      <c r="N387" s="14">
        <v>4.8913650772633502E-2</v>
      </c>
      <c r="O387" s="13">
        <v>1</v>
      </c>
    </row>
    <row r="388" spans="1:15" x14ac:dyDescent="0.2">
      <c r="A388" s="12" t="s">
        <v>227</v>
      </c>
      <c r="B388" s="12" t="s">
        <v>228</v>
      </c>
      <c r="C388" s="12" t="s">
        <v>28</v>
      </c>
      <c r="D388" s="12" t="s">
        <v>34</v>
      </c>
      <c r="E388" s="12">
        <v>10</v>
      </c>
      <c r="F388" s="13">
        <v>-5.1281808883516397E-2</v>
      </c>
      <c r="G388" s="13">
        <v>-9.6577942180067697E-2</v>
      </c>
      <c r="H388" s="13">
        <v>-5.9856755869650401E-3</v>
      </c>
      <c r="I388" s="13">
        <v>2.31102720900772E-2</v>
      </c>
      <c r="J388" s="14">
        <v>5.3651100052978302E-2</v>
      </c>
      <c r="K388" s="13">
        <v>0.95001091129149295</v>
      </c>
      <c r="L388" s="13">
        <v>0.90793912808680899</v>
      </c>
      <c r="M388" s="13">
        <v>0.99403220287979799</v>
      </c>
      <c r="N388" s="14">
        <v>4.8913650772633502E-2</v>
      </c>
      <c r="O388" s="13">
        <v>1</v>
      </c>
    </row>
    <row r="389" spans="1:15" x14ac:dyDescent="0.2">
      <c r="A389" s="12" t="s">
        <v>227</v>
      </c>
      <c r="B389" s="12" t="s">
        <v>228</v>
      </c>
      <c r="C389" s="12" t="s">
        <v>28</v>
      </c>
      <c r="D389" s="12" t="s">
        <v>32</v>
      </c>
      <c r="E389" s="12">
        <v>10</v>
      </c>
      <c r="F389" s="13">
        <v>-4.2630120962465698E-2</v>
      </c>
      <c r="G389" s="13">
        <v>-9.0908488694426706E-2</v>
      </c>
      <c r="H389" s="13">
        <v>5.6482467694953303E-3</v>
      </c>
      <c r="I389" s="13">
        <v>2.46318202714087E-2</v>
      </c>
      <c r="J389" s="14">
        <v>8.3506519621583203E-2</v>
      </c>
      <c r="K389" s="13">
        <v>0.95826576694428101</v>
      </c>
      <c r="L389" s="13">
        <v>0.91310126616506904</v>
      </c>
      <c r="M389" s="13">
        <v>1.00566422819011</v>
      </c>
      <c r="N389" s="14">
        <v>4.8913650772633502E-2</v>
      </c>
      <c r="O389" s="13">
        <v>1</v>
      </c>
    </row>
    <row r="390" spans="1:15" x14ac:dyDescent="0.2">
      <c r="A390" s="12" t="s">
        <v>227</v>
      </c>
      <c r="B390" s="12" t="s">
        <v>228</v>
      </c>
      <c r="C390" s="12" t="s">
        <v>28</v>
      </c>
      <c r="D390" s="12" t="s">
        <v>36</v>
      </c>
      <c r="E390" s="12">
        <v>10</v>
      </c>
      <c r="F390" s="13">
        <v>-9.2102290830477704E-3</v>
      </c>
      <c r="G390" s="13">
        <v>-0.15180183914301601</v>
      </c>
      <c r="H390" s="13">
        <v>0.13338138097692001</v>
      </c>
      <c r="I390" s="13">
        <v>7.2750821459167295E-2</v>
      </c>
      <c r="J390" s="14">
        <v>0.90238134324151598</v>
      </c>
      <c r="K390" s="13">
        <v>0.99083205516139905</v>
      </c>
      <c r="L390" s="13">
        <v>0.85915851546134703</v>
      </c>
      <c r="M390" s="13">
        <v>1.14268571383267</v>
      </c>
      <c r="N390" s="14">
        <v>4.8913650772633502E-2</v>
      </c>
      <c r="O390" s="13">
        <v>1</v>
      </c>
    </row>
    <row r="391" spans="1:15" x14ac:dyDescent="0.2">
      <c r="A391" s="12" t="s">
        <v>229</v>
      </c>
      <c r="B391" s="12" t="s">
        <v>230</v>
      </c>
      <c r="C391" s="12" t="s">
        <v>28</v>
      </c>
      <c r="D391" s="12" t="s">
        <v>29</v>
      </c>
      <c r="E391" s="12">
        <v>11</v>
      </c>
      <c r="F391" s="13">
        <v>-4.81598201849864E-2</v>
      </c>
      <c r="G391" s="13">
        <v>-9.7142921490197001E-2</v>
      </c>
      <c r="H391" s="13">
        <v>8.2328112022414502E-4</v>
      </c>
      <c r="I391" s="13">
        <v>2.49913782169442E-2</v>
      </c>
      <c r="J391" s="14">
        <v>5.3972477645002799E-2</v>
      </c>
      <c r="K391" s="13">
        <v>0.95298146923139504</v>
      </c>
      <c r="L391" s="13">
        <v>0.90742630614511699</v>
      </c>
      <c r="M391" s="13">
        <v>1.00082362010915</v>
      </c>
      <c r="N391" s="14">
        <v>0.150247708038792</v>
      </c>
      <c r="O391" s="13">
        <v>1</v>
      </c>
    </row>
    <row r="392" spans="1:15" x14ac:dyDescent="0.2">
      <c r="A392" s="12" t="s">
        <v>229</v>
      </c>
      <c r="B392" s="12" t="s">
        <v>230</v>
      </c>
      <c r="C392" s="12" t="s">
        <v>28</v>
      </c>
      <c r="D392" s="12" t="s">
        <v>32</v>
      </c>
      <c r="E392" s="12">
        <v>11</v>
      </c>
      <c r="F392" s="13">
        <v>-3.3987860900708697E-2</v>
      </c>
      <c r="G392" s="13">
        <v>-8.2155623271123301E-2</v>
      </c>
      <c r="H392" s="13">
        <v>1.4179901469705899E-2</v>
      </c>
      <c r="I392" s="13">
        <v>2.4575388964497201E-2</v>
      </c>
      <c r="J392" s="14">
        <v>0.16666364362984001</v>
      </c>
      <c r="K392" s="13">
        <v>0.96658323801618995</v>
      </c>
      <c r="L392" s="13">
        <v>0.92112859849592299</v>
      </c>
      <c r="M392" s="13">
        <v>1.0142809131530801</v>
      </c>
      <c r="N392" s="14">
        <v>0.150247708038792</v>
      </c>
      <c r="O392" s="13">
        <v>1</v>
      </c>
    </row>
    <row r="393" spans="1:15" x14ac:dyDescent="0.2">
      <c r="A393" s="12" t="s">
        <v>229</v>
      </c>
      <c r="B393" s="12" t="s">
        <v>230</v>
      </c>
      <c r="C393" s="12" t="s">
        <v>28</v>
      </c>
      <c r="D393" s="12" t="s">
        <v>34</v>
      </c>
      <c r="E393" s="12">
        <v>11</v>
      </c>
      <c r="F393" s="13">
        <v>-5.1721345775354102E-2</v>
      </c>
      <c r="G393" s="13">
        <v>-0.120010850528203</v>
      </c>
      <c r="H393" s="13">
        <v>1.6568158977494401E-2</v>
      </c>
      <c r="I393" s="13">
        <v>3.48415840575758E-2</v>
      </c>
      <c r="J393" s="14">
        <v>0.16850691663408901</v>
      </c>
      <c r="K393" s="13">
        <v>0.949593438202465</v>
      </c>
      <c r="L393" s="13">
        <v>0.88691081321415599</v>
      </c>
      <c r="M393" s="13">
        <v>1.0167061720775801</v>
      </c>
      <c r="N393" s="14">
        <v>0.150247708038792</v>
      </c>
      <c r="O393" s="13">
        <v>1</v>
      </c>
    </row>
    <row r="394" spans="1:15" x14ac:dyDescent="0.2">
      <c r="A394" s="12" t="s">
        <v>229</v>
      </c>
      <c r="B394" s="12" t="s">
        <v>230</v>
      </c>
      <c r="C394" s="12" t="s">
        <v>28</v>
      </c>
      <c r="D394" s="12" t="s">
        <v>36</v>
      </c>
      <c r="E394" s="12">
        <v>11</v>
      </c>
      <c r="F394" s="13">
        <v>-7.1052071012240106E-2</v>
      </c>
      <c r="G394" s="13">
        <v>-0.19605261429624399</v>
      </c>
      <c r="H394" s="13">
        <v>5.3948472271763803E-2</v>
      </c>
      <c r="I394" s="13">
        <v>6.3775787389797903E-2</v>
      </c>
      <c r="J394" s="14">
        <v>0.29410655580981798</v>
      </c>
      <c r="K394" s="13">
        <v>0.93141339122676203</v>
      </c>
      <c r="L394" s="13">
        <v>0.82196898622070802</v>
      </c>
      <c r="M394" s="13">
        <v>1.05543021683253</v>
      </c>
      <c r="N394" s="14">
        <v>0.150247708038792</v>
      </c>
      <c r="O394" s="13">
        <v>1</v>
      </c>
    </row>
    <row r="395" spans="1:15" x14ac:dyDescent="0.2">
      <c r="A395" s="12" t="s">
        <v>231</v>
      </c>
      <c r="B395" s="12" t="s">
        <v>232</v>
      </c>
      <c r="C395" s="12" t="s">
        <v>28</v>
      </c>
      <c r="D395" s="12" t="s">
        <v>29</v>
      </c>
      <c r="E395" s="12">
        <v>10</v>
      </c>
      <c r="F395" s="13">
        <v>-2.5465433190949599E-2</v>
      </c>
      <c r="G395" s="13">
        <v>-5.68232852112509E-2</v>
      </c>
      <c r="H395" s="13">
        <v>5.8924188293517704E-3</v>
      </c>
      <c r="I395" s="13">
        <v>1.59989040919905E-2</v>
      </c>
      <c r="J395" s="14">
        <v>0.111452443817439</v>
      </c>
      <c r="K395" s="13">
        <v>0.97485607604716995</v>
      </c>
      <c r="L395" s="13">
        <v>0.94476100785776096</v>
      </c>
      <c r="M395" s="13">
        <v>1.0059098132775199</v>
      </c>
      <c r="N395" s="14">
        <v>0.24955655898252599</v>
      </c>
      <c r="O395" s="13">
        <v>1</v>
      </c>
    </row>
    <row r="396" spans="1:15" x14ac:dyDescent="0.2">
      <c r="A396" s="12" t="s">
        <v>231</v>
      </c>
      <c r="B396" s="12" t="s">
        <v>232</v>
      </c>
      <c r="C396" s="12" t="s">
        <v>28</v>
      </c>
      <c r="D396" s="12" t="s">
        <v>34</v>
      </c>
      <c r="E396" s="12">
        <v>10</v>
      </c>
      <c r="F396" s="13">
        <v>-1.8932671295886199E-2</v>
      </c>
      <c r="G396" s="13">
        <v>-5.1921569128648801E-2</v>
      </c>
      <c r="H396" s="13">
        <v>1.40562265368765E-2</v>
      </c>
      <c r="I396" s="13">
        <v>1.68310703228381E-2</v>
      </c>
      <c r="J396" s="14">
        <v>0.28975006635261902</v>
      </c>
      <c r="K396" s="13">
        <v>0.98124542600173803</v>
      </c>
      <c r="L396" s="13">
        <v>0.94940332645304304</v>
      </c>
      <c r="M396" s="13">
        <v>1.01415547978592</v>
      </c>
      <c r="N396" s="14">
        <v>0.24955655898252599</v>
      </c>
      <c r="O396" s="13">
        <v>1</v>
      </c>
    </row>
    <row r="397" spans="1:15" x14ac:dyDescent="0.2">
      <c r="A397" s="12" t="s">
        <v>231</v>
      </c>
      <c r="B397" s="12" t="s">
        <v>232</v>
      </c>
      <c r="C397" s="12" t="s">
        <v>28</v>
      </c>
      <c r="D397" s="12" t="s">
        <v>32</v>
      </c>
      <c r="E397" s="12">
        <v>10</v>
      </c>
      <c r="F397" s="13">
        <v>-1.7782700385018099E-2</v>
      </c>
      <c r="G397" s="13">
        <v>-5.0913894651612501E-2</v>
      </c>
      <c r="H397" s="13">
        <v>1.5348493881576299E-2</v>
      </c>
      <c r="I397" s="13">
        <v>1.69036705441808E-2</v>
      </c>
      <c r="J397" s="14">
        <v>0.29279849184048401</v>
      </c>
      <c r="K397" s="13">
        <v>0.98237447876255302</v>
      </c>
      <c r="L397" s="13">
        <v>0.950360498131265</v>
      </c>
      <c r="M397" s="13">
        <v>1.01546688695673</v>
      </c>
      <c r="N397" s="14">
        <v>0.24955655898252599</v>
      </c>
      <c r="O397" s="13">
        <v>1</v>
      </c>
    </row>
    <row r="398" spans="1:15" x14ac:dyDescent="0.2">
      <c r="A398" s="12" t="s">
        <v>231</v>
      </c>
      <c r="B398" s="12" t="s">
        <v>232</v>
      </c>
      <c r="C398" s="12" t="s">
        <v>28</v>
      </c>
      <c r="D398" s="12" t="s">
        <v>36</v>
      </c>
      <c r="E398" s="12">
        <v>10</v>
      </c>
      <c r="F398" s="13">
        <v>-1.1481150544755099E-2</v>
      </c>
      <c r="G398" s="13">
        <v>-8.1789777606393194E-2</v>
      </c>
      <c r="H398" s="13">
        <v>5.8827476516883102E-2</v>
      </c>
      <c r="I398" s="13">
        <v>3.5871748500835798E-2</v>
      </c>
      <c r="J398" s="14">
        <v>0.75712136816960796</v>
      </c>
      <c r="K398" s="13">
        <v>0.98858450635169903</v>
      </c>
      <c r="L398" s="13">
        <v>0.92146565105119005</v>
      </c>
      <c r="M398" s="13">
        <v>1.0605922478865599</v>
      </c>
      <c r="N398" s="14">
        <v>0.24955655898252599</v>
      </c>
      <c r="O398" s="13">
        <v>1</v>
      </c>
    </row>
    <row r="399" spans="1:15" x14ac:dyDescent="0.2">
      <c r="A399" s="12" t="s">
        <v>233</v>
      </c>
      <c r="B399" s="12" t="s">
        <v>234</v>
      </c>
      <c r="C399" s="12" t="s">
        <v>28</v>
      </c>
      <c r="D399" s="12" t="s">
        <v>29</v>
      </c>
      <c r="E399" s="12">
        <v>6</v>
      </c>
      <c r="F399" s="13">
        <v>7.8200780043682805E-2</v>
      </c>
      <c r="G399" s="13">
        <v>-3.5070411357046402E-2</v>
      </c>
      <c r="H399" s="13">
        <v>0.191471971444412</v>
      </c>
      <c r="I399" s="13">
        <v>5.7791424184045502E-2</v>
      </c>
      <c r="J399" s="14">
        <v>0.176005977249094</v>
      </c>
      <c r="K399" s="13">
        <v>1.0813397483176199</v>
      </c>
      <c r="L399" s="13">
        <v>0.96553742906340001</v>
      </c>
      <c r="M399" s="13">
        <v>1.2110308892177</v>
      </c>
      <c r="N399" s="14">
        <v>0.335715104752902</v>
      </c>
      <c r="O399" s="13">
        <v>1</v>
      </c>
    </row>
    <row r="400" spans="1:15" x14ac:dyDescent="0.2">
      <c r="A400" s="12" t="s">
        <v>233</v>
      </c>
      <c r="B400" s="12" t="s">
        <v>234</v>
      </c>
      <c r="C400" s="12" t="s">
        <v>28</v>
      </c>
      <c r="D400" s="12" t="s">
        <v>32</v>
      </c>
      <c r="E400" s="12">
        <v>6</v>
      </c>
      <c r="F400" s="13">
        <v>3.1745094090964897E-2</v>
      </c>
      <c r="G400" s="13">
        <v>-3.4291782316917901E-2</v>
      </c>
      <c r="H400" s="13">
        <v>9.7781970498847695E-2</v>
      </c>
      <c r="I400" s="13">
        <v>3.3692283881572901E-2</v>
      </c>
      <c r="J400" s="14">
        <v>0.34608684743351797</v>
      </c>
      <c r="K400" s="13">
        <v>1.03225434403394</v>
      </c>
      <c r="L400" s="13">
        <v>0.96628951730587598</v>
      </c>
      <c r="M400" s="13">
        <v>1.1027223328964699</v>
      </c>
      <c r="N400" s="14">
        <v>0.335715104752902</v>
      </c>
      <c r="O400" s="13">
        <v>1</v>
      </c>
    </row>
    <row r="401" spans="1:171" x14ac:dyDescent="0.2">
      <c r="A401" s="12" t="s">
        <v>233</v>
      </c>
      <c r="B401" s="12" t="s">
        <v>234</v>
      </c>
      <c r="C401" s="12" t="s">
        <v>28</v>
      </c>
      <c r="D401" s="12" t="s">
        <v>36</v>
      </c>
      <c r="E401" s="12">
        <v>6</v>
      </c>
      <c r="F401" s="13">
        <v>0.15131850990001799</v>
      </c>
      <c r="G401" s="13">
        <v>-0.219575948808238</v>
      </c>
      <c r="H401" s="13">
        <v>0.52221296860827504</v>
      </c>
      <c r="I401" s="13">
        <v>0.189231866687886</v>
      </c>
      <c r="J401" s="14">
        <v>0.46871034835223602</v>
      </c>
      <c r="K401" s="13">
        <v>1.16336714302954</v>
      </c>
      <c r="L401" s="13">
        <v>0.80285917917959604</v>
      </c>
      <c r="M401" s="13">
        <v>1.68575404576393</v>
      </c>
      <c r="N401" s="14">
        <v>0.335715104752902</v>
      </c>
      <c r="O401" s="13">
        <v>1</v>
      </c>
    </row>
    <row r="402" spans="1:171" x14ac:dyDescent="0.2">
      <c r="A402" s="12" t="s">
        <v>233</v>
      </c>
      <c r="B402" s="12" t="s">
        <v>234</v>
      </c>
      <c r="C402" s="12" t="s">
        <v>28</v>
      </c>
      <c r="D402" s="12" t="s">
        <v>34</v>
      </c>
      <c r="E402" s="12">
        <v>6</v>
      </c>
      <c r="F402" s="13">
        <v>-2.0619542400878502E-2</v>
      </c>
      <c r="G402" s="13">
        <v>-0.103220404484271</v>
      </c>
      <c r="H402" s="13">
        <v>6.1981319682514101E-2</v>
      </c>
      <c r="I402" s="13">
        <v>4.2143296981322798E-2</v>
      </c>
      <c r="J402" s="14">
        <v>0.64535604843372996</v>
      </c>
      <c r="K402" s="13">
        <v>0.97959158674470803</v>
      </c>
      <c r="L402" s="13">
        <v>0.90192816256139297</v>
      </c>
      <c r="M402" s="13">
        <v>1.0639424697592801</v>
      </c>
      <c r="N402" s="14">
        <v>0.335715104752902</v>
      </c>
      <c r="O402" s="13">
        <v>1</v>
      </c>
    </row>
    <row r="403" spans="1:171" x14ac:dyDescent="0.2">
      <c r="A403" s="12" t="s">
        <v>235</v>
      </c>
      <c r="B403" s="12" t="s">
        <v>236</v>
      </c>
      <c r="C403" s="12" t="s">
        <v>28</v>
      </c>
      <c r="D403" s="12" t="s">
        <v>32</v>
      </c>
      <c r="E403" s="12">
        <v>11</v>
      </c>
      <c r="F403" s="13">
        <v>-3.99467501356831E-2</v>
      </c>
      <c r="G403" s="13">
        <v>-8.6674907678291196E-2</v>
      </c>
      <c r="H403" s="13">
        <v>6.7814074069250498E-3</v>
      </c>
      <c r="I403" s="13">
        <v>2.3840896705412298E-2</v>
      </c>
      <c r="J403" s="14">
        <v>9.3825254122548302E-2</v>
      </c>
      <c r="K403" s="13">
        <v>0.96084060242180203</v>
      </c>
      <c r="L403" s="13">
        <v>0.91697514876319597</v>
      </c>
      <c r="M403" s="13">
        <v>1.00680445321502</v>
      </c>
      <c r="N403" s="14">
        <v>0.39851628805554601</v>
      </c>
      <c r="O403" s="13">
        <v>1</v>
      </c>
    </row>
    <row r="404" spans="1:171" x14ac:dyDescent="0.2">
      <c r="A404" s="12" t="s">
        <v>235</v>
      </c>
      <c r="B404" s="12" t="s">
        <v>236</v>
      </c>
      <c r="C404" s="12" t="s">
        <v>28</v>
      </c>
      <c r="D404" s="12" t="s">
        <v>29</v>
      </c>
      <c r="E404" s="12">
        <v>11</v>
      </c>
      <c r="F404" s="13">
        <v>-3.0191616236171899E-2</v>
      </c>
      <c r="G404" s="13">
        <v>-7.7687738720437993E-2</v>
      </c>
      <c r="H404" s="13">
        <v>1.7304506248094299E-2</v>
      </c>
      <c r="I404" s="13">
        <v>2.4232715553197001E-2</v>
      </c>
      <c r="J404" s="14">
        <v>0.21279995964131099</v>
      </c>
      <c r="K404" s="13">
        <v>0.97025959824264096</v>
      </c>
      <c r="L404" s="13">
        <v>0.92525330221891799</v>
      </c>
      <c r="M404" s="13">
        <v>1.01745509659282</v>
      </c>
      <c r="N404" s="14">
        <v>0.39851628805554601</v>
      </c>
      <c r="O404" s="13">
        <v>1</v>
      </c>
    </row>
    <row r="405" spans="1:171" x14ac:dyDescent="0.2">
      <c r="A405" s="12" t="s">
        <v>235</v>
      </c>
      <c r="B405" s="12" t="s">
        <v>236</v>
      </c>
      <c r="C405" s="12" t="s">
        <v>28</v>
      </c>
      <c r="D405" s="12" t="s">
        <v>34</v>
      </c>
      <c r="E405" s="12">
        <v>11</v>
      </c>
      <c r="F405" s="13">
        <v>-4.3267917011383099E-2</v>
      </c>
      <c r="G405" s="13">
        <v>-0.110560106793925</v>
      </c>
      <c r="H405" s="13">
        <v>2.40242727711583E-2</v>
      </c>
      <c r="I405" s="13">
        <v>3.4332749889051703E-2</v>
      </c>
      <c r="J405" s="14">
        <v>0.236192198062745</v>
      </c>
      <c r="K405" s="13">
        <v>0.95765478368637602</v>
      </c>
      <c r="L405" s="13">
        <v>0.89533251300525996</v>
      </c>
      <c r="M405" s="13">
        <v>1.02431518055685</v>
      </c>
      <c r="N405" s="14">
        <v>0.39851628805554601</v>
      </c>
      <c r="O405" s="13">
        <v>1</v>
      </c>
    </row>
    <row r="406" spans="1:171" x14ac:dyDescent="0.2">
      <c r="A406" s="12" t="s">
        <v>235</v>
      </c>
      <c r="B406" s="12" t="s">
        <v>236</v>
      </c>
      <c r="C406" s="12" t="s">
        <v>28</v>
      </c>
      <c r="D406" s="12" t="s">
        <v>36</v>
      </c>
      <c r="E406" s="12">
        <v>11</v>
      </c>
      <c r="F406" s="13">
        <v>-3.3676675252604198E-2</v>
      </c>
      <c r="G406" s="13">
        <v>-0.17883483104112</v>
      </c>
      <c r="H406" s="13">
        <v>0.111481480535912</v>
      </c>
      <c r="I406" s="13">
        <v>7.4060283565569401E-2</v>
      </c>
      <c r="J406" s="14">
        <v>0.660080155364001</v>
      </c>
      <c r="K406" s="13">
        <v>0.96688407165268597</v>
      </c>
      <c r="L406" s="13">
        <v>0.83624400954339295</v>
      </c>
      <c r="M406" s="13">
        <v>1.1179330402930301</v>
      </c>
      <c r="N406" s="14">
        <v>0.39851628805554601</v>
      </c>
      <c r="O406" s="13">
        <v>1</v>
      </c>
    </row>
    <row r="407" spans="1:171" x14ac:dyDescent="0.2">
      <c r="A407" s="12" t="s">
        <v>237</v>
      </c>
      <c r="B407" s="12" t="s">
        <v>238</v>
      </c>
      <c r="C407" s="12" t="s">
        <v>28</v>
      </c>
      <c r="D407" s="12" t="s">
        <v>29</v>
      </c>
      <c r="E407" s="12">
        <v>3</v>
      </c>
      <c r="F407" s="13">
        <v>2.24592102457183E-2</v>
      </c>
      <c r="G407" s="13">
        <v>-4.94032736039643E-2</v>
      </c>
      <c r="H407" s="13">
        <v>9.4321694095401004E-2</v>
      </c>
      <c r="I407" s="13">
        <v>3.6664532576368702E-2</v>
      </c>
      <c r="J407" s="14">
        <v>0.54016759920516599</v>
      </c>
      <c r="K407" s="13">
        <v>1.0227133170887299</v>
      </c>
      <c r="L407" s="13">
        <v>0.95179721759871505</v>
      </c>
      <c r="M407" s="13">
        <v>1.0989132029503501</v>
      </c>
      <c r="N407" s="14">
        <v>0.72256185348223501</v>
      </c>
      <c r="O407" s="13">
        <v>1</v>
      </c>
    </row>
    <row r="408" spans="1:171" x14ac:dyDescent="0.2">
      <c r="A408" s="12" t="s">
        <v>237</v>
      </c>
      <c r="B408" s="12" t="s">
        <v>238</v>
      </c>
      <c r="C408" s="12" t="s">
        <v>28</v>
      </c>
      <c r="D408" s="12" t="s">
        <v>32</v>
      </c>
      <c r="E408" s="12">
        <v>3</v>
      </c>
      <c r="F408" s="13">
        <v>2.28608383635007E-2</v>
      </c>
      <c r="G408" s="13">
        <v>-5.3654855459455197E-2</v>
      </c>
      <c r="H408" s="13">
        <v>9.9376532186456604E-2</v>
      </c>
      <c r="I408" s="13">
        <v>3.9038619297426497E-2</v>
      </c>
      <c r="J408" s="14">
        <v>0.55814739762196697</v>
      </c>
      <c r="K408" s="13">
        <v>1.02312415000881</v>
      </c>
      <c r="L408" s="13">
        <v>0.94775916395869497</v>
      </c>
      <c r="M408" s="13">
        <v>1.1044820943317899</v>
      </c>
      <c r="N408" s="14">
        <v>0.72256185348223501</v>
      </c>
      <c r="O408" s="13">
        <v>1</v>
      </c>
    </row>
    <row r="409" spans="1:171" x14ac:dyDescent="0.2">
      <c r="A409" s="12" t="s">
        <v>237</v>
      </c>
      <c r="B409" s="12" t="s">
        <v>238</v>
      </c>
      <c r="C409" s="12" t="s">
        <v>28</v>
      </c>
      <c r="D409" s="12" t="s">
        <v>34</v>
      </c>
      <c r="E409" s="12">
        <v>3</v>
      </c>
      <c r="F409" s="13">
        <v>3.2874314298169803E-2</v>
      </c>
      <c r="G409" s="13">
        <v>-7.1492627865364394E-2</v>
      </c>
      <c r="H409" s="13">
        <v>0.13724125646170399</v>
      </c>
      <c r="I409" s="13">
        <v>5.3248439879354202E-2</v>
      </c>
      <c r="J409" s="14">
        <v>0.59991143295603899</v>
      </c>
      <c r="K409" s="13">
        <v>1.03342064487951</v>
      </c>
      <c r="L409" s="13">
        <v>0.93100314105006499</v>
      </c>
      <c r="M409" s="13">
        <v>1.1471048615997601</v>
      </c>
      <c r="N409" s="14">
        <v>0.72256185348223501</v>
      </c>
      <c r="O409" s="13">
        <v>1</v>
      </c>
    </row>
    <row r="410" spans="1:171" x14ac:dyDescent="0.2">
      <c r="A410" s="12" t="s">
        <v>237</v>
      </c>
      <c r="B410" s="12" t="s">
        <v>238</v>
      </c>
      <c r="C410" s="12" t="s">
        <v>28</v>
      </c>
      <c r="D410" s="12" t="s">
        <v>36</v>
      </c>
      <c r="E410" s="12">
        <v>3</v>
      </c>
      <c r="F410" s="13">
        <v>3.0544496038497199E-2</v>
      </c>
      <c r="G410" s="13">
        <v>-0.14992205677008899</v>
      </c>
      <c r="H410" s="13">
        <v>0.21101104884708299</v>
      </c>
      <c r="I410" s="13">
        <v>9.2074771841115399E-2</v>
      </c>
      <c r="J410" s="14">
        <v>0.79608300555063305</v>
      </c>
      <c r="K410" s="13">
        <v>1.03101576514532</v>
      </c>
      <c r="L410" s="13">
        <v>0.86077506539928195</v>
      </c>
      <c r="M410" s="13">
        <v>1.2349259994945401</v>
      </c>
      <c r="N410" s="14">
        <v>0.72256185348223501</v>
      </c>
      <c r="O410" s="13">
        <v>1</v>
      </c>
    </row>
    <row r="411" spans="1:171" x14ac:dyDescent="0.2">
      <c r="A411" s="12" t="s">
        <v>239</v>
      </c>
      <c r="B411" s="12" t="s">
        <v>240</v>
      </c>
      <c r="C411" s="12" t="s">
        <v>28</v>
      </c>
      <c r="D411" s="12" t="s">
        <v>32</v>
      </c>
      <c r="E411" s="12">
        <v>4</v>
      </c>
      <c r="F411" s="13">
        <v>-5.86453175277558E-2</v>
      </c>
      <c r="G411" s="13">
        <v>-0.12636265433402799</v>
      </c>
      <c r="H411" s="13">
        <v>9.0720192785166305E-3</v>
      </c>
      <c r="I411" s="13">
        <v>3.4549661635853303E-2</v>
      </c>
      <c r="J411" s="14">
        <v>8.9617115197889397E-2</v>
      </c>
      <c r="K411" s="13">
        <v>0.94304119002769005</v>
      </c>
      <c r="L411" s="13">
        <v>0.88129518330546297</v>
      </c>
      <c r="M411" s="13">
        <v>1.0091132947683401</v>
      </c>
      <c r="N411" s="14">
        <v>0.70391882571960895</v>
      </c>
      <c r="O411" s="13">
        <v>1</v>
      </c>
    </row>
    <row r="412" spans="1:171" x14ac:dyDescent="0.2">
      <c r="A412" s="12" t="s">
        <v>239</v>
      </c>
      <c r="B412" s="12" t="s">
        <v>240</v>
      </c>
      <c r="C412" s="12" t="s">
        <v>28</v>
      </c>
      <c r="D412" s="12" t="s">
        <v>34</v>
      </c>
      <c r="E412" s="12">
        <v>4</v>
      </c>
      <c r="F412" s="13">
        <v>-6.1536907317802501E-2</v>
      </c>
      <c r="G412" s="13">
        <v>-0.13206576942114701</v>
      </c>
      <c r="H412" s="13">
        <v>8.99195478554159E-3</v>
      </c>
      <c r="I412" s="13">
        <v>3.5984113318032702E-2</v>
      </c>
      <c r="J412" s="14">
        <v>0.18577322172187399</v>
      </c>
      <c r="K412" s="13">
        <v>0.94031824047485701</v>
      </c>
      <c r="L412" s="13">
        <v>0.876283360534716</v>
      </c>
      <c r="M412" s="13">
        <v>1.0090325038583201</v>
      </c>
      <c r="N412" s="14">
        <v>0.70391882571960895</v>
      </c>
      <c r="O412" s="13">
        <v>1</v>
      </c>
    </row>
    <row r="413" spans="1:171" x14ac:dyDescent="0.2">
      <c r="A413" s="12" t="s">
        <v>239</v>
      </c>
      <c r="B413" s="12" t="s">
        <v>240</v>
      </c>
      <c r="C413" s="12" t="s">
        <v>28</v>
      </c>
      <c r="D413" s="12" t="s">
        <v>36</v>
      </c>
      <c r="E413" s="12">
        <v>4</v>
      </c>
      <c r="F413" s="13">
        <v>-0.23502335036605701</v>
      </c>
      <c r="G413" s="13">
        <v>-0.78946311747592102</v>
      </c>
      <c r="H413" s="13">
        <v>0.319416416743806</v>
      </c>
      <c r="I413" s="13">
        <v>0.28287743219890998</v>
      </c>
      <c r="J413" s="14">
        <v>0.49345975821424498</v>
      </c>
      <c r="K413" s="13">
        <v>0.79055238972552599</v>
      </c>
      <c r="L413" s="13">
        <v>0.45408852204205202</v>
      </c>
      <c r="M413" s="13">
        <v>1.37632433008924</v>
      </c>
      <c r="N413" s="14">
        <v>0.70391882571960895</v>
      </c>
      <c r="O413" s="13">
        <v>1</v>
      </c>
    </row>
    <row r="414" spans="1:171" x14ac:dyDescent="0.2">
      <c r="A414" s="12" t="s">
        <v>239</v>
      </c>
      <c r="B414" s="12" t="s">
        <v>240</v>
      </c>
      <c r="C414" s="12" t="s">
        <v>28</v>
      </c>
      <c r="D414" s="12" t="s">
        <v>29</v>
      </c>
      <c r="E414" s="12">
        <v>4</v>
      </c>
      <c r="F414" s="13">
        <v>-2.6305817580852799E-2</v>
      </c>
      <c r="G414" s="13">
        <v>-0.103780018535842</v>
      </c>
      <c r="H414" s="13">
        <v>5.1168383374136497E-2</v>
      </c>
      <c r="I414" s="13">
        <v>3.9527653548463999E-2</v>
      </c>
      <c r="J414" s="14">
        <v>0.50572808838107797</v>
      </c>
      <c r="K414" s="13">
        <v>0.97403716636611004</v>
      </c>
      <c r="L414" s="13">
        <v>0.90142357208924395</v>
      </c>
      <c r="M414" s="13">
        <v>1.0525001018817299</v>
      </c>
      <c r="N414" s="14">
        <v>0.70391882571960895</v>
      </c>
      <c r="O414" s="13">
        <v>1</v>
      </c>
    </row>
    <row r="415" spans="1:171" s="15" customFormat="1" ht="17" thickBot="1" x14ac:dyDescent="0.25">
      <c r="F415" s="16"/>
      <c r="G415" s="16"/>
      <c r="H415" s="16"/>
      <c r="I415" s="16"/>
      <c r="J415" s="17"/>
      <c r="K415" s="16"/>
      <c r="L415" s="16"/>
      <c r="M415" s="16"/>
      <c r="N415" s="17"/>
      <c r="O415" s="16"/>
      <c r="X415" s="18"/>
      <c r="Y415" s="18"/>
      <c r="Z415" s="18"/>
      <c r="AA415" s="18"/>
      <c r="AB415" s="18"/>
      <c r="AC415" s="18"/>
      <c r="AD415" s="18"/>
      <c r="AE415" s="18"/>
      <c r="AF415" s="18"/>
      <c r="AG415" s="18"/>
      <c r="AH415" s="18"/>
      <c r="AI415" s="18"/>
      <c r="AJ415" s="18"/>
      <c r="AK415" s="18"/>
      <c r="AL415" s="18"/>
      <c r="AM415" s="18"/>
      <c r="AN415" s="18"/>
      <c r="AO415" s="18"/>
      <c r="AP415" s="18"/>
      <c r="AQ415" s="18"/>
      <c r="AR415" s="18"/>
      <c r="AS415" s="18"/>
      <c r="AT415" s="18"/>
      <c r="AU415" s="18"/>
      <c r="AV415" s="18"/>
      <c r="AW415" s="18"/>
      <c r="AX415" s="18"/>
      <c r="AY415" s="18"/>
      <c r="AZ415" s="18"/>
      <c r="BA415" s="18"/>
      <c r="BB415" s="18"/>
      <c r="BC415" s="18"/>
      <c r="BD415" s="18"/>
      <c r="BE415" s="18"/>
      <c r="BF415" s="18"/>
      <c r="BG415" s="18"/>
      <c r="BH415" s="18"/>
      <c r="BI415" s="18"/>
      <c r="BJ415" s="18"/>
      <c r="BK415" s="18"/>
      <c r="BL415" s="18"/>
      <c r="BM415" s="18"/>
      <c r="BN415" s="18"/>
      <c r="BO415" s="18"/>
      <c r="BP415" s="18"/>
      <c r="BQ415" s="18"/>
      <c r="BR415" s="18"/>
      <c r="BS415" s="18"/>
      <c r="BT415" s="18"/>
      <c r="BU415" s="18"/>
      <c r="BV415" s="18"/>
      <c r="BW415" s="18"/>
      <c r="BX415" s="18"/>
      <c r="BY415" s="18"/>
      <c r="BZ415" s="18"/>
      <c r="CA415" s="18"/>
      <c r="CB415" s="18"/>
      <c r="CC415" s="18"/>
      <c r="CD415" s="18"/>
      <c r="CE415" s="18"/>
      <c r="CF415" s="18"/>
      <c r="CG415" s="18"/>
      <c r="CH415" s="18"/>
      <c r="CI415" s="18"/>
      <c r="CJ415" s="18"/>
      <c r="CK415" s="18"/>
      <c r="CL415" s="18"/>
      <c r="CM415" s="18"/>
      <c r="CN415" s="18"/>
      <c r="CO415" s="18"/>
      <c r="CP415" s="18"/>
      <c r="CQ415" s="18"/>
      <c r="CR415" s="18"/>
      <c r="CS415" s="18"/>
      <c r="CT415" s="18"/>
      <c r="CU415" s="18"/>
      <c r="CV415" s="18"/>
      <c r="CW415" s="18"/>
      <c r="CX415" s="18"/>
      <c r="CY415" s="18"/>
      <c r="CZ415" s="18"/>
      <c r="DA415" s="18"/>
      <c r="DB415" s="18"/>
      <c r="DC415" s="18"/>
      <c r="DD415" s="18"/>
      <c r="DE415" s="18"/>
      <c r="DF415" s="18"/>
      <c r="DG415" s="18"/>
      <c r="DH415" s="18"/>
      <c r="DI415" s="18"/>
      <c r="DJ415" s="18"/>
      <c r="DK415" s="18"/>
      <c r="DL415" s="18"/>
      <c r="DM415" s="18"/>
      <c r="DN415" s="18"/>
      <c r="DO415" s="18"/>
      <c r="DP415" s="18"/>
      <c r="DQ415" s="18"/>
      <c r="DR415" s="18"/>
      <c r="DS415" s="18"/>
      <c r="DT415" s="18"/>
      <c r="DU415" s="18"/>
      <c r="DV415" s="18"/>
      <c r="DW415" s="18"/>
      <c r="DX415" s="18"/>
      <c r="DY415" s="18"/>
      <c r="DZ415" s="18"/>
      <c r="EA415" s="18"/>
      <c r="EB415" s="18"/>
      <c r="EC415" s="18"/>
      <c r="ED415" s="18"/>
      <c r="EE415" s="18"/>
      <c r="EF415" s="18"/>
      <c r="EG415" s="18"/>
      <c r="EH415" s="18"/>
      <c r="EI415" s="18"/>
      <c r="EJ415" s="18"/>
      <c r="EK415" s="18"/>
      <c r="EL415" s="18"/>
      <c r="EM415" s="18"/>
      <c r="EN415" s="18"/>
      <c r="EO415" s="18"/>
      <c r="EP415" s="18"/>
      <c r="EQ415" s="18"/>
      <c r="ER415" s="18"/>
      <c r="ES415" s="18"/>
      <c r="ET415" s="18"/>
      <c r="EU415" s="18"/>
      <c r="EV415" s="18"/>
      <c r="EW415" s="18"/>
      <c r="EX415" s="18"/>
      <c r="EY415" s="18"/>
      <c r="EZ415" s="18"/>
      <c r="FA415" s="18"/>
      <c r="FB415" s="18"/>
      <c r="FC415" s="18"/>
      <c r="FD415" s="18"/>
      <c r="FE415" s="18"/>
      <c r="FF415" s="18"/>
      <c r="FG415" s="18"/>
      <c r="FH415" s="18"/>
      <c r="FI415" s="18"/>
      <c r="FJ415" s="18"/>
      <c r="FK415" s="18"/>
      <c r="FL415" s="18"/>
      <c r="FM415" s="18"/>
      <c r="FN415" s="18"/>
      <c r="FO415" s="18"/>
    </row>
    <row r="416" spans="1:171" ht="17" thickTop="1" x14ac:dyDescent="0.2">
      <c r="A416" t="s">
        <v>241</v>
      </c>
    </row>
    <row r="417" spans="1:1" x14ac:dyDescent="0.2">
      <c r="A417" t="s">
        <v>242</v>
      </c>
    </row>
    <row r="418" spans="1:1" x14ac:dyDescent="0.2">
      <c r="A418" t="s">
        <v>2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arleen D</dc:creator>
  <cp:lastModifiedBy>Adams, Charleen D</cp:lastModifiedBy>
  <dcterms:created xsi:type="dcterms:W3CDTF">2024-01-14T23:12:10Z</dcterms:created>
  <dcterms:modified xsi:type="dcterms:W3CDTF">2024-01-15T01:14:57Z</dcterms:modified>
</cp:coreProperties>
</file>